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Revision Paper 2\"/>
    </mc:Choice>
  </mc:AlternateContent>
  <xr:revisionPtr revIDLastSave="0" documentId="13_ncr:1_{DBDDC573-99AA-4486-9017-774E6B98E5FD}" xr6:coauthVersionLast="47" xr6:coauthVersionMax="47" xr10:uidLastSave="{00000000-0000-0000-0000-000000000000}"/>
  <bookViews>
    <workbookView xWindow="-108" yWindow="-108" windowWidth="23256" windowHeight="12456" firstSheet="1" activeTab="6" xr2:uid="{05480FEB-C162-489D-92E7-5F812649E47A}"/>
  </bookViews>
  <sheets>
    <sheet name="Metaboanalyst Matrix" sheetId="1" r:id="rId1"/>
    <sheet name="OPLSDA Score" sheetId="3" r:id="rId2"/>
    <sheet name="OPLSDA VIP" sheetId="4" r:id="rId3"/>
    <sheet name="T-test" sheetId="2" r:id="rId4"/>
    <sheet name="Volcano plot analysis" sheetId="8" r:id="rId5"/>
    <sheet name="Enrichment Analysis" sheetId="5" r:id="rId6"/>
    <sheet name="Pathway Results" sheetId="7" r:id="rId7"/>
    <sheet name="Biomarker Analysis" sheetId="6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" i="8" l="1"/>
  <c r="D1" i="2"/>
</calcChain>
</file>

<file path=xl/sharedStrings.xml><?xml version="1.0" encoding="utf-8"?>
<sst xmlns="http://schemas.openxmlformats.org/spreadsheetml/2006/main" count="429" uniqueCount="149">
  <si>
    <t>Sample</t>
  </si>
  <si>
    <t>LN-229-EV-1</t>
  </si>
  <si>
    <t>LN-229-EV-2</t>
  </si>
  <si>
    <t>LN-229-EV-3</t>
  </si>
  <si>
    <t>LN-229-MDR-1</t>
  </si>
  <si>
    <t>LN-229-MDR-2</t>
  </si>
  <si>
    <t>LN-229-MDR-3</t>
  </si>
  <si>
    <t>Label</t>
  </si>
  <si>
    <t>LN-229-EV</t>
  </si>
  <si>
    <t>LN-229-MDR1</t>
  </si>
  <si>
    <t>N-Methyl-DL-Alanine</t>
  </si>
  <si>
    <t>beta-Hydroxybutyric acid</t>
  </si>
  <si>
    <t>Malonic acid</t>
  </si>
  <si>
    <t>2-OXOPENTANOIC ACID TRIMETHYLSILYL ESTER</t>
  </si>
  <si>
    <t>Methylmalonic acid</t>
  </si>
  <si>
    <t>L-Norvaline</t>
  </si>
  <si>
    <t>urea</t>
  </si>
  <si>
    <t>L-Leucine</t>
  </si>
  <si>
    <t>Glycerol</t>
  </si>
  <si>
    <t>Succinic acid</t>
  </si>
  <si>
    <t>Phosphate</t>
  </si>
  <si>
    <t>Isoleucine</t>
  </si>
  <si>
    <t>L-Norleucine</t>
  </si>
  <si>
    <t>Proline</t>
  </si>
  <si>
    <t>Glycine</t>
  </si>
  <si>
    <t>Fumaric acid</t>
  </si>
  <si>
    <t>3-Aminopropionitrile</t>
  </si>
  <si>
    <t>L-Alanine</t>
  </si>
  <si>
    <t>Glutaric acid</t>
  </si>
  <si>
    <t>DL-Allothreonine</t>
  </si>
  <si>
    <t>beta-Alanine</t>
  </si>
  <si>
    <t>N-Acetyl-DL-serine</t>
  </si>
  <si>
    <t>Pyrrolidonecarboxylic acid</t>
  </si>
  <si>
    <t>meso-Erythritol</t>
  </si>
  <si>
    <t>L-Aspartic acid</t>
  </si>
  <si>
    <t>Pyroglutamic acid</t>
  </si>
  <si>
    <t>L-5-Oxoproline</t>
  </si>
  <si>
    <t>Cytosine</t>
  </si>
  <si>
    <t>TRIDECANE</t>
  </si>
  <si>
    <t>Threonic acid</t>
  </si>
  <si>
    <t>Phenylpyruvic acid</t>
  </si>
  <si>
    <t>L-Glutamic acid</t>
  </si>
  <si>
    <t>diethyl phthalate</t>
  </si>
  <si>
    <t>Hypotaurine</t>
  </si>
  <si>
    <t>Lauric acid</t>
  </si>
  <si>
    <t>heptadecane</t>
  </si>
  <si>
    <t>ribonic acid</t>
  </si>
  <si>
    <t>Ribitol</t>
  </si>
  <si>
    <t>3-phosphoglycerate</t>
  </si>
  <si>
    <t>Isocitric acid</t>
  </si>
  <si>
    <t>O-Phosphoethanolamine</t>
  </si>
  <si>
    <t>Citric acid</t>
  </si>
  <si>
    <t>Myristic acid</t>
  </si>
  <si>
    <t>D-Fructose</t>
  </si>
  <si>
    <t>quinic acid</t>
  </si>
  <si>
    <t>L-Ascorbic acid</t>
  </si>
  <si>
    <t>Psicose_2_major+Tagatose_2</t>
  </si>
  <si>
    <t>Fructose</t>
  </si>
  <si>
    <t>N-METHYLDODECANAMIDE</t>
  </si>
  <si>
    <t>HEPTADECANE</t>
  </si>
  <si>
    <t>14-METHYLPENTADECANOIC ACID METHYL ESTER</t>
  </si>
  <si>
    <t>Glucose</t>
  </si>
  <si>
    <t>D-Galactosamine</t>
  </si>
  <si>
    <t>D-Galacturonic acid</t>
  </si>
  <si>
    <t>Galactose_2+Glucose_2</t>
  </si>
  <si>
    <t>1-Hexadecanol</t>
  </si>
  <si>
    <t>Mannitol</t>
  </si>
  <si>
    <t>Palmitic acid(16:0)</t>
  </si>
  <si>
    <t>DODECANEDIOIC ACID BIS(TRIMETHYLSILYL) EST</t>
  </si>
  <si>
    <t>2-METHYLPENTADECANOIC ACID TRIMETHYLSILYLESTER</t>
  </si>
  <si>
    <t>Myo-Inositol</t>
  </si>
  <si>
    <t>Inositol</t>
  </si>
  <si>
    <t>Heptadecanic acid</t>
  </si>
  <si>
    <t>Octadecanol</t>
  </si>
  <si>
    <t>Oleic acid</t>
  </si>
  <si>
    <t>Stearic acid</t>
  </si>
  <si>
    <t>Spermidine</t>
  </si>
  <si>
    <t>TRIMETHYLSILYL OCTADECANOATE</t>
  </si>
  <si>
    <t>hexacosane</t>
  </si>
  <si>
    <t>TRICOSANE</t>
  </si>
  <si>
    <t>HEPTACOSANE</t>
  </si>
  <si>
    <t>Maltotriose</t>
  </si>
  <si>
    <t>2-6-10-15-19-23-PENTAMETHYL-2-6-18-22-TETRACOSATETRAEN-10-15-DIOL</t>
  </si>
  <si>
    <t>t.stat</t>
  </si>
  <si>
    <t>p.value</t>
  </si>
  <si>
    <t>FDR</t>
  </si>
  <si>
    <t>Score (t1)</t>
  </si>
  <si>
    <t>OrthoScore (to1)</t>
  </si>
  <si>
    <t>V1</t>
  </si>
  <si>
    <t>V2</t>
  </si>
  <si>
    <t>Total Cmpd</t>
  </si>
  <si>
    <t>Hits</t>
  </si>
  <si>
    <t>Statistic Q</t>
  </si>
  <si>
    <t>Expected Q</t>
  </si>
  <si>
    <t>Raw p</t>
  </si>
  <si>
    <t>Nicotinate and nicotinamide metabolism</t>
  </si>
  <si>
    <t>Histidine metabolism</t>
  </si>
  <si>
    <t>Arginine biosynthesis</t>
  </si>
  <si>
    <t>Pantothenate and CoA biosynthesis</t>
  </si>
  <si>
    <t>beta-Alanine metabolism</t>
  </si>
  <si>
    <t>Alanine, aspartate and glutamate metabolism</t>
  </si>
  <si>
    <t>Phenylalanine metabolism</t>
  </si>
  <si>
    <t>Phenylalanine, tyrosine and tryptophan biosynthesis</t>
  </si>
  <si>
    <t>Tyrosine metabolism</t>
  </si>
  <si>
    <t>Pyruvate metabolism</t>
  </si>
  <si>
    <t>Valine, leucine and isoleucine biosynthesis</t>
  </si>
  <si>
    <t>Glutathione metabolism</t>
  </si>
  <si>
    <t>Valine, leucine and isoleucine degradation</t>
  </si>
  <si>
    <t>Glyoxylate and dicarboxylate metabolism</t>
  </si>
  <si>
    <t>Pyrimidine metabolism</t>
  </si>
  <si>
    <t>Arginine and proline metabolism</t>
  </si>
  <si>
    <t>Citrate cycle (TCA cycle)</t>
  </si>
  <si>
    <t>Biosynthesis of unsaturated fatty acids</t>
  </si>
  <si>
    <t>Fatty acid biosynthesis</t>
  </si>
  <si>
    <t>Porphyrin metabolism</t>
  </si>
  <si>
    <t>Glycerophospholipid metabolism</t>
  </si>
  <si>
    <t>Sphingolipid metabolism</t>
  </si>
  <si>
    <t>Primary bile acid biosynthesis</t>
  </si>
  <si>
    <t>Glycine, serine and threonine metabolism</t>
  </si>
  <si>
    <t>Lipoic acid metabolism</t>
  </si>
  <si>
    <t>Fatty acid elongation</t>
  </si>
  <si>
    <t>Fatty acid degradation</t>
  </si>
  <si>
    <t>Ascorbate and aldarate metabolism</t>
  </si>
  <si>
    <t>Inositol phosphate metabolism</t>
  </si>
  <si>
    <t>Fructose and mannose metabolism</t>
  </si>
  <si>
    <t>Amino sugar and nucleotide sugar metabolism</t>
  </si>
  <si>
    <t>Propanoate metabolism</t>
  </si>
  <si>
    <t>Butanoate metabolism</t>
  </si>
  <si>
    <t>Nitrogen metabolism</t>
  </si>
  <si>
    <t>Taurine and hypotaurine metabolism</t>
  </si>
  <si>
    <t>Starch and sucrose metabolism</t>
  </si>
  <si>
    <t>Galactose metabolism</t>
  </si>
  <si>
    <t>Selenocompound metabolism</t>
  </si>
  <si>
    <t>Neomycin, kanamycin and gentamicin biosynthesis</t>
  </si>
  <si>
    <t>Purine metabolism</t>
  </si>
  <si>
    <t>Glycerolipid metabolism</t>
  </si>
  <si>
    <t>Rank Freq.</t>
  </si>
  <si>
    <t>Importance</t>
  </si>
  <si>
    <t>Low</t>
  </si>
  <si>
    <t>High</t>
  </si>
  <si>
    <t>Palmitic acid</t>
  </si>
  <si>
    <t>Pathway Name</t>
  </si>
  <si>
    <t>Impact</t>
  </si>
  <si>
    <t>Associated Metabolites</t>
  </si>
  <si>
    <t>Down</t>
  </si>
  <si>
    <t>UP</t>
  </si>
  <si>
    <t>FC</t>
  </si>
  <si>
    <t>log2(FC)</t>
  </si>
  <si>
    <t>p.aju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ED885-54F8-4E29-BBE1-73EFB1F9B395}">
  <dimension ref="A1:G75"/>
  <sheetViews>
    <sheetView workbookViewId="0">
      <selection activeCell="M15" sqref="M15"/>
    </sheetView>
  </sheetViews>
  <sheetFormatPr defaultRowHeight="14.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7</v>
      </c>
      <c r="B2" t="s">
        <v>8</v>
      </c>
      <c r="C2" t="s">
        <v>8</v>
      </c>
      <c r="D2" t="s">
        <v>8</v>
      </c>
      <c r="E2" t="s">
        <v>9</v>
      </c>
      <c r="F2" t="s">
        <v>9</v>
      </c>
      <c r="G2" t="s">
        <v>9</v>
      </c>
    </row>
    <row r="3" spans="1:7" x14ac:dyDescent="0.3">
      <c r="A3" t="s">
        <v>10</v>
      </c>
      <c r="B3">
        <v>22908260</v>
      </c>
      <c r="C3">
        <v>25170050</v>
      </c>
      <c r="D3">
        <v>17904000</v>
      </c>
      <c r="E3">
        <v>14213080</v>
      </c>
      <c r="F3">
        <v>3414505</v>
      </c>
      <c r="G3">
        <v>29672970</v>
      </c>
    </row>
    <row r="4" spans="1:7" x14ac:dyDescent="0.3">
      <c r="A4" t="s">
        <v>11</v>
      </c>
      <c r="B4">
        <v>23125350</v>
      </c>
      <c r="C4">
        <v>25360200</v>
      </c>
      <c r="D4">
        <v>17986260</v>
      </c>
      <c r="E4">
        <v>30192310</v>
      </c>
      <c r="F4">
        <v>5262714</v>
      </c>
      <c r="G4">
        <v>19865920</v>
      </c>
    </row>
    <row r="5" spans="1:7" x14ac:dyDescent="0.3">
      <c r="A5" t="s">
        <v>12</v>
      </c>
      <c r="B5">
        <v>61158.81</v>
      </c>
      <c r="C5">
        <v>2493</v>
      </c>
      <c r="D5">
        <v>2868.5</v>
      </c>
      <c r="E5">
        <v>872261600</v>
      </c>
      <c r="F5">
        <v>1089920000</v>
      </c>
      <c r="G5">
        <v>174052.8</v>
      </c>
    </row>
    <row r="6" spans="1:7" x14ac:dyDescent="0.3">
      <c r="A6" t="s">
        <v>13</v>
      </c>
      <c r="B6">
        <v>139281.60000000001</v>
      </c>
      <c r="C6">
        <v>22425</v>
      </c>
      <c r="D6">
        <v>808</v>
      </c>
      <c r="E6">
        <v>890003900</v>
      </c>
      <c r="F6">
        <v>979170400</v>
      </c>
      <c r="G6">
        <v>965515</v>
      </c>
    </row>
    <row r="7" spans="1:7" x14ac:dyDescent="0.3">
      <c r="A7" t="s">
        <v>14</v>
      </c>
      <c r="B7">
        <v>331915.5</v>
      </c>
      <c r="C7">
        <v>420401.5</v>
      </c>
      <c r="D7">
        <v>362196.6</v>
      </c>
      <c r="E7">
        <v>22173350</v>
      </c>
      <c r="F7">
        <v>18423800</v>
      </c>
      <c r="G7">
        <v>16787440</v>
      </c>
    </row>
    <row r="8" spans="1:7" x14ac:dyDescent="0.3">
      <c r="A8" t="s">
        <v>15</v>
      </c>
      <c r="B8">
        <v>1533319</v>
      </c>
      <c r="C8">
        <v>651435.19999999995</v>
      </c>
      <c r="D8">
        <v>1288433</v>
      </c>
      <c r="E8">
        <v>86245450</v>
      </c>
      <c r="F8">
        <v>11550370</v>
      </c>
      <c r="G8">
        <v>92584.75</v>
      </c>
    </row>
    <row r="9" spans="1:7" x14ac:dyDescent="0.3">
      <c r="A9" t="s">
        <v>16</v>
      </c>
      <c r="B9">
        <v>30695.439999999999</v>
      </c>
      <c r="C9">
        <v>44231.88</v>
      </c>
      <c r="D9">
        <v>21376.75</v>
      </c>
      <c r="E9">
        <v>680879.6</v>
      </c>
      <c r="F9">
        <v>839852.8</v>
      </c>
      <c r="G9">
        <v>416604.1</v>
      </c>
    </row>
    <row r="10" spans="1:7" x14ac:dyDescent="0.3">
      <c r="A10" t="s">
        <v>17</v>
      </c>
      <c r="B10">
        <v>1549237</v>
      </c>
      <c r="C10">
        <v>1592262</v>
      </c>
      <c r="D10">
        <v>4020994</v>
      </c>
      <c r="E10">
        <v>3818232</v>
      </c>
      <c r="F10">
        <v>30527.75</v>
      </c>
      <c r="G10">
        <v>97370.44</v>
      </c>
    </row>
    <row r="11" spans="1:7" x14ac:dyDescent="0.3">
      <c r="A11" t="s">
        <v>18</v>
      </c>
      <c r="B11">
        <v>917111.1</v>
      </c>
      <c r="C11">
        <v>1314626</v>
      </c>
      <c r="D11">
        <v>5569274</v>
      </c>
      <c r="E11">
        <v>65769640</v>
      </c>
      <c r="F11">
        <v>30228610</v>
      </c>
      <c r="G11">
        <v>18659100</v>
      </c>
    </row>
    <row r="12" spans="1:7" x14ac:dyDescent="0.3">
      <c r="A12" t="s">
        <v>19</v>
      </c>
      <c r="B12">
        <v>9242059</v>
      </c>
      <c r="C12">
        <v>8526010</v>
      </c>
      <c r="D12">
        <v>10287140</v>
      </c>
      <c r="E12">
        <v>16923400</v>
      </c>
      <c r="F12">
        <v>1260361</v>
      </c>
      <c r="G12">
        <v>97539960</v>
      </c>
    </row>
    <row r="13" spans="1:7" x14ac:dyDescent="0.3">
      <c r="A13" t="s">
        <v>20</v>
      </c>
      <c r="B13">
        <v>2794919</v>
      </c>
      <c r="C13">
        <v>136005200</v>
      </c>
      <c r="D13">
        <v>175104100</v>
      </c>
      <c r="E13">
        <v>1338379000</v>
      </c>
      <c r="F13">
        <v>1672905000</v>
      </c>
      <c r="G13">
        <v>104472100</v>
      </c>
    </row>
    <row r="14" spans="1:7" x14ac:dyDescent="0.3">
      <c r="A14" t="s">
        <v>21</v>
      </c>
      <c r="B14">
        <v>857839.3</v>
      </c>
      <c r="C14">
        <v>637815.9</v>
      </c>
      <c r="D14">
        <v>817807.4</v>
      </c>
      <c r="E14">
        <v>1622618</v>
      </c>
      <c r="F14">
        <v>1989629</v>
      </c>
      <c r="G14">
        <v>75526.5</v>
      </c>
    </row>
    <row r="15" spans="1:7" x14ac:dyDescent="0.3">
      <c r="A15" t="s">
        <v>22</v>
      </c>
      <c r="B15">
        <v>210689.6</v>
      </c>
      <c r="C15">
        <v>236816.1</v>
      </c>
      <c r="D15">
        <v>101236.4</v>
      </c>
      <c r="E15">
        <v>31708780</v>
      </c>
      <c r="F15">
        <v>1277989</v>
      </c>
      <c r="G15">
        <v>63329.25</v>
      </c>
    </row>
    <row r="16" spans="1:7" x14ac:dyDescent="0.3">
      <c r="A16" t="s">
        <v>23</v>
      </c>
      <c r="B16">
        <v>363318.6</v>
      </c>
      <c r="C16">
        <v>328585.3</v>
      </c>
      <c r="D16">
        <v>269155.3</v>
      </c>
      <c r="E16">
        <v>1054306</v>
      </c>
      <c r="F16">
        <v>276364.40000000002</v>
      </c>
      <c r="G16">
        <v>67882.880000000005</v>
      </c>
    </row>
    <row r="17" spans="1:7" x14ac:dyDescent="0.3">
      <c r="A17" t="s">
        <v>24</v>
      </c>
      <c r="B17">
        <v>3716479</v>
      </c>
      <c r="C17">
        <v>35739.75</v>
      </c>
      <c r="D17">
        <v>577090.1</v>
      </c>
      <c r="E17">
        <v>941288200</v>
      </c>
      <c r="F17">
        <v>755043000</v>
      </c>
      <c r="G17">
        <v>38037840</v>
      </c>
    </row>
    <row r="18" spans="1:7" x14ac:dyDescent="0.3">
      <c r="A18" t="s">
        <v>25</v>
      </c>
      <c r="B18">
        <v>52547.56</v>
      </c>
      <c r="C18">
        <v>57725.56</v>
      </c>
      <c r="D18">
        <v>39103.81</v>
      </c>
      <c r="E18">
        <v>179291100</v>
      </c>
      <c r="F18">
        <v>29739210</v>
      </c>
      <c r="G18">
        <v>3722733</v>
      </c>
    </row>
    <row r="19" spans="1:7" x14ac:dyDescent="0.3">
      <c r="A19" t="s">
        <v>26</v>
      </c>
      <c r="B19">
        <v>1885.8130000000001</v>
      </c>
      <c r="C19">
        <v>3384.5</v>
      </c>
      <c r="D19">
        <v>2929.875</v>
      </c>
      <c r="E19">
        <v>13166180</v>
      </c>
      <c r="F19">
        <v>3070864</v>
      </c>
      <c r="G19">
        <v>89227.63</v>
      </c>
    </row>
    <row r="20" spans="1:7" x14ac:dyDescent="0.3">
      <c r="A20" t="s">
        <v>27</v>
      </c>
      <c r="B20">
        <v>3069082</v>
      </c>
      <c r="C20">
        <v>3738873</v>
      </c>
      <c r="D20">
        <v>3742043</v>
      </c>
      <c r="E20">
        <v>400550900</v>
      </c>
      <c r="F20">
        <v>48177300</v>
      </c>
      <c r="G20">
        <v>28345130</v>
      </c>
    </row>
    <row r="21" spans="1:7" x14ac:dyDescent="0.3">
      <c r="A21" t="s">
        <v>28</v>
      </c>
      <c r="B21">
        <v>3139391</v>
      </c>
      <c r="C21">
        <v>3790477</v>
      </c>
      <c r="D21">
        <v>3813844</v>
      </c>
      <c r="E21">
        <v>416890300</v>
      </c>
      <c r="F21">
        <v>143793900</v>
      </c>
      <c r="G21">
        <v>28858850</v>
      </c>
    </row>
    <row r="22" spans="1:7" x14ac:dyDescent="0.3">
      <c r="A22" t="s">
        <v>29</v>
      </c>
      <c r="B22">
        <v>27804670</v>
      </c>
      <c r="C22">
        <v>24932280</v>
      </c>
      <c r="D22">
        <v>29590630</v>
      </c>
      <c r="E22">
        <v>237599100</v>
      </c>
      <c r="F22">
        <v>73134610</v>
      </c>
      <c r="G22">
        <v>972943.2</v>
      </c>
    </row>
    <row r="23" spans="1:7" x14ac:dyDescent="0.3">
      <c r="A23" t="s">
        <v>30</v>
      </c>
      <c r="B23">
        <v>11408</v>
      </c>
      <c r="C23">
        <v>5976.25</v>
      </c>
      <c r="D23">
        <v>11848.81</v>
      </c>
      <c r="E23">
        <v>11249130</v>
      </c>
      <c r="F23">
        <v>2891244</v>
      </c>
      <c r="G23">
        <v>175929.3</v>
      </c>
    </row>
    <row r="24" spans="1:7" x14ac:dyDescent="0.3">
      <c r="A24" t="s">
        <v>31</v>
      </c>
      <c r="B24">
        <v>1609491</v>
      </c>
      <c r="C24">
        <v>1480367</v>
      </c>
      <c r="D24">
        <v>1641369</v>
      </c>
      <c r="E24">
        <v>27432160</v>
      </c>
      <c r="F24">
        <v>23749520</v>
      </c>
      <c r="G24">
        <v>4738235</v>
      </c>
    </row>
    <row r="25" spans="1:7" x14ac:dyDescent="0.3">
      <c r="A25" t="s">
        <v>32</v>
      </c>
      <c r="B25">
        <v>1388517</v>
      </c>
      <c r="C25">
        <v>985582.3</v>
      </c>
      <c r="D25">
        <v>610603.1</v>
      </c>
      <c r="E25">
        <v>1806900</v>
      </c>
      <c r="F25">
        <v>1013653</v>
      </c>
      <c r="G25">
        <v>210538.3</v>
      </c>
    </row>
    <row r="26" spans="1:7" x14ac:dyDescent="0.3">
      <c r="A26" t="s">
        <v>33</v>
      </c>
      <c r="B26">
        <v>7154.5</v>
      </c>
      <c r="C26">
        <v>22366.63</v>
      </c>
      <c r="D26">
        <v>1460.5630000000001</v>
      </c>
      <c r="E26">
        <v>8635864</v>
      </c>
      <c r="F26">
        <v>2454671</v>
      </c>
      <c r="G26">
        <v>623594.19999999995</v>
      </c>
    </row>
    <row r="27" spans="1:7" x14ac:dyDescent="0.3">
      <c r="A27" t="s">
        <v>34</v>
      </c>
      <c r="B27">
        <v>5618408</v>
      </c>
      <c r="C27">
        <v>5865680</v>
      </c>
      <c r="D27">
        <v>7372869</v>
      </c>
      <c r="E27">
        <v>26848.06</v>
      </c>
      <c r="F27">
        <v>43840.19</v>
      </c>
      <c r="G27">
        <v>27293.63</v>
      </c>
    </row>
    <row r="28" spans="1:7" x14ac:dyDescent="0.3">
      <c r="A28" t="s">
        <v>35</v>
      </c>
      <c r="B28">
        <v>82359840</v>
      </c>
      <c r="C28">
        <v>86707660</v>
      </c>
      <c r="D28">
        <v>76236460</v>
      </c>
      <c r="E28">
        <v>1483630</v>
      </c>
      <c r="F28">
        <v>1396720</v>
      </c>
      <c r="G28">
        <v>882959.6</v>
      </c>
    </row>
    <row r="29" spans="1:7" x14ac:dyDescent="0.3">
      <c r="A29" t="s">
        <v>36</v>
      </c>
      <c r="B29">
        <v>96174820</v>
      </c>
      <c r="C29">
        <v>94737780</v>
      </c>
      <c r="D29">
        <v>100257500</v>
      </c>
      <c r="E29">
        <v>43688760</v>
      </c>
      <c r="F29">
        <v>3168151</v>
      </c>
      <c r="G29">
        <v>1663706</v>
      </c>
    </row>
    <row r="30" spans="1:7" x14ac:dyDescent="0.3">
      <c r="A30" t="s">
        <v>37</v>
      </c>
      <c r="B30">
        <v>332434.09999999998</v>
      </c>
      <c r="C30">
        <v>281830.8</v>
      </c>
      <c r="D30">
        <v>790839.4</v>
      </c>
      <c r="E30">
        <v>42980.94</v>
      </c>
      <c r="F30">
        <v>50095.44</v>
      </c>
      <c r="G30">
        <v>44394.69</v>
      </c>
    </row>
    <row r="31" spans="1:7" x14ac:dyDescent="0.3">
      <c r="A31" t="s">
        <v>38</v>
      </c>
      <c r="B31">
        <v>1150833</v>
      </c>
      <c r="C31">
        <v>1250165</v>
      </c>
      <c r="D31">
        <v>967271.3</v>
      </c>
      <c r="E31">
        <v>70590370</v>
      </c>
      <c r="F31">
        <v>42505170</v>
      </c>
      <c r="G31">
        <v>6364394</v>
      </c>
    </row>
    <row r="32" spans="1:7" x14ac:dyDescent="0.3">
      <c r="A32" t="s">
        <v>39</v>
      </c>
      <c r="B32">
        <v>30560.560000000001</v>
      </c>
      <c r="C32">
        <v>28257.88</v>
      </c>
      <c r="D32">
        <v>41954.06</v>
      </c>
      <c r="E32">
        <v>4219280</v>
      </c>
      <c r="F32">
        <v>1873320</v>
      </c>
      <c r="G32">
        <v>306326.59999999998</v>
      </c>
    </row>
    <row r="33" spans="1:7" x14ac:dyDescent="0.3">
      <c r="A33" t="s">
        <v>40</v>
      </c>
      <c r="B33">
        <v>34583.379999999997</v>
      </c>
      <c r="C33">
        <v>47292.81</v>
      </c>
      <c r="D33">
        <v>42067.44</v>
      </c>
      <c r="E33">
        <v>10931950</v>
      </c>
      <c r="F33">
        <v>13809140</v>
      </c>
      <c r="G33">
        <v>1121889</v>
      </c>
    </row>
    <row r="34" spans="1:7" x14ac:dyDescent="0.3">
      <c r="A34" t="s">
        <v>41</v>
      </c>
      <c r="B34">
        <v>3782490</v>
      </c>
      <c r="C34">
        <v>3184803</v>
      </c>
      <c r="D34">
        <v>3703067</v>
      </c>
      <c r="E34">
        <v>96951250</v>
      </c>
      <c r="F34">
        <v>32802360</v>
      </c>
      <c r="G34">
        <v>7560812</v>
      </c>
    </row>
    <row r="35" spans="1:7" x14ac:dyDescent="0.3">
      <c r="A35" t="s">
        <v>42</v>
      </c>
      <c r="B35">
        <v>4267.4380000000001</v>
      </c>
      <c r="C35">
        <v>5603.75</v>
      </c>
      <c r="D35">
        <v>3698.1880000000001</v>
      </c>
      <c r="E35">
        <v>824246.5</v>
      </c>
      <c r="F35">
        <v>4256761</v>
      </c>
      <c r="G35">
        <v>242542.6</v>
      </c>
    </row>
    <row r="36" spans="1:7" x14ac:dyDescent="0.3">
      <c r="A36" t="s">
        <v>43</v>
      </c>
      <c r="B36">
        <v>575.5</v>
      </c>
      <c r="C36">
        <v>2512.375</v>
      </c>
      <c r="D36">
        <v>57511.31</v>
      </c>
      <c r="E36">
        <v>2461604</v>
      </c>
      <c r="F36">
        <v>758543.6</v>
      </c>
      <c r="G36">
        <v>73094.44</v>
      </c>
    </row>
    <row r="37" spans="1:7" x14ac:dyDescent="0.3">
      <c r="A37" t="s">
        <v>44</v>
      </c>
      <c r="B37">
        <v>14470.56</v>
      </c>
      <c r="C37">
        <v>19310.689999999999</v>
      </c>
      <c r="D37">
        <v>20192.060000000001</v>
      </c>
      <c r="E37">
        <v>3964459</v>
      </c>
      <c r="F37">
        <v>3153211</v>
      </c>
      <c r="G37">
        <v>528479</v>
      </c>
    </row>
    <row r="38" spans="1:7" x14ac:dyDescent="0.3">
      <c r="A38" t="s">
        <v>45</v>
      </c>
      <c r="B38">
        <v>4468561</v>
      </c>
      <c r="C38">
        <v>5111634</v>
      </c>
      <c r="D38">
        <v>3622189</v>
      </c>
      <c r="E38">
        <v>199137200</v>
      </c>
      <c r="F38">
        <v>104310200</v>
      </c>
      <c r="G38">
        <v>19083450</v>
      </c>
    </row>
    <row r="39" spans="1:7" x14ac:dyDescent="0.3">
      <c r="A39" t="s">
        <v>46</v>
      </c>
      <c r="B39">
        <v>20882960</v>
      </c>
      <c r="C39">
        <v>20365.439999999999</v>
      </c>
      <c r="D39">
        <v>13569300</v>
      </c>
      <c r="E39">
        <v>423978700</v>
      </c>
      <c r="F39">
        <v>336517800</v>
      </c>
      <c r="G39">
        <v>71021970</v>
      </c>
    </row>
    <row r="40" spans="1:7" x14ac:dyDescent="0.3">
      <c r="A40" t="s">
        <v>47</v>
      </c>
      <c r="B40">
        <v>15035270</v>
      </c>
      <c r="C40">
        <v>19810110</v>
      </c>
      <c r="D40">
        <v>7467234</v>
      </c>
      <c r="E40">
        <v>891023800</v>
      </c>
      <c r="F40">
        <v>762886700</v>
      </c>
      <c r="G40">
        <v>57955930</v>
      </c>
    </row>
    <row r="41" spans="1:7" x14ac:dyDescent="0.3">
      <c r="A41" t="s">
        <v>48</v>
      </c>
      <c r="B41">
        <v>40891980</v>
      </c>
      <c r="C41">
        <v>1185588</v>
      </c>
      <c r="D41">
        <v>41741900</v>
      </c>
      <c r="E41">
        <v>649359400</v>
      </c>
      <c r="F41">
        <v>422065800</v>
      </c>
      <c r="G41">
        <v>12545050</v>
      </c>
    </row>
    <row r="42" spans="1:7" x14ac:dyDescent="0.3">
      <c r="A42" t="s">
        <v>49</v>
      </c>
      <c r="B42">
        <v>996410.6</v>
      </c>
      <c r="C42">
        <v>1233772</v>
      </c>
      <c r="D42">
        <v>803110.2</v>
      </c>
      <c r="E42">
        <v>650767700</v>
      </c>
      <c r="F42">
        <v>422594900</v>
      </c>
      <c r="G42">
        <v>4047354</v>
      </c>
    </row>
    <row r="43" spans="1:7" x14ac:dyDescent="0.3">
      <c r="A43" t="s">
        <v>50</v>
      </c>
      <c r="B43">
        <v>1891084</v>
      </c>
      <c r="C43">
        <v>1329109</v>
      </c>
      <c r="D43">
        <v>2306111</v>
      </c>
      <c r="E43">
        <v>1078653</v>
      </c>
      <c r="F43">
        <v>5802636</v>
      </c>
      <c r="G43">
        <v>1600450</v>
      </c>
    </row>
    <row r="44" spans="1:7" x14ac:dyDescent="0.3">
      <c r="A44" t="s">
        <v>51</v>
      </c>
      <c r="B44">
        <v>3239.5630000000001</v>
      </c>
      <c r="C44">
        <v>5682.9380000000001</v>
      </c>
      <c r="D44">
        <v>3543.4380000000001</v>
      </c>
      <c r="E44">
        <v>2440021</v>
      </c>
      <c r="F44">
        <v>1455923</v>
      </c>
      <c r="G44">
        <v>153855.20000000001</v>
      </c>
    </row>
    <row r="45" spans="1:7" x14ac:dyDescent="0.3">
      <c r="A45" t="s">
        <v>52</v>
      </c>
      <c r="B45">
        <v>1849655</v>
      </c>
      <c r="C45">
        <v>1570826</v>
      </c>
      <c r="D45">
        <v>2014768</v>
      </c>
      <c r="E45">
        <v>45100420</v>
      </c>
      <c r="F45">
        <v>35868660</v>
      </c>
      <c r="G45">
        <v>21332940</v>
      </c>
    </row>
    <row r="46" spans="1:7" x14ac:dyDescent="0.3">
      <c r="A46" t="s">
        <v>53</v>
      </c>
      <c r="B46">
        <v>3319334</v>
      </c>
      <c r="C46">
        <v>2776280</v>
      </c>
      <c r="D46">
        <v>3391347</v>
      </c>
      <c r="E46">
        <v>150140000</v>
      </c>
      <c r="F46">
        <v>74897580</v>
      </c>
      <c r="G46">
        <v>23750480</v>
      </c>
    </row>
    <row r="47" spans="1:7" x14ac:dyDescent="0.3">
      <c r="A47" t="s">
        <v>54</v>
      </c>
      <c r="B47">
        <v>135843.4</v>
      </c>
      <c r="C47">
        <v>117631.2</v>
      </c>
      <c r="D47">
        <v>100263.9</v>
      </c>
      <c r="E47">
        <v>966335.3</v>
      </c>
      <c r="F47">
        <v>716361.8</v>
      </c>
      <c r="G47">
        <v>208795.4</v>
      </c>
    </row>
    <row r="48" spans="1:7" x14ac:dyDescent="0.3">
      <c r="A48" t="s">
        <v>55</v>
      </c>
      <c r="B48">
        <v>824035</v>
      </c>
      <c r="C48">
        <v>658333.80000000005</v>
      </c>
      <c r="D48">
        <v>792410.5</v>
      </c>
      <c r="E48">
        <v>30257260</v>
      </c>
      <c r="F48">
        <v>17358860</v>
      </c>
      <c r="G48">
        <v>6653782</v>
      </c>
    </row>
    <row r="49" spans="1:7" x14ac:dyDescent="0.3">
      <c r="A49" t="s">
        <v>56</v>
      </c>
      <c r="B49">
        <v>253924.5</v>
      </c>
      <c r="C49">
        <v>881456.8</v>
      </c>
      <c r="D49">
        <v>241539.4</v>
      </c>
      <c r="E49">
        <v>12061830</v>
      </c>
      <c r="F49">
        <v>20387230</v>
      </c>
      <c r="G49">
        <v>1857328</v>
      </c>
    </row>
    <row r="50" spans="1:7" x14ac:dyDescent="0.3">
      <c r="A50" t="s">
        <v>57</v>
      </c>
      <c r="B50">
        <v>105886.5</v>
      </c>
      <c r="C50">
        <v>263934.7</v>
      </c>
      <c r="D50">
        <v>72303.94</v>
      </c>
      <c r="E50">
        <v>5765892</v>
      </c>
      <c r="F50">
        <v>8923136</v>
      </c>
      <c r="G50">
        <v>635309.4</v>
      </c>
    </row>
    <row r="51" spans="1:7" x14ac:dyDescent="0.3">
      <c r="A51" t="s">
        <v>58</v>
      </c>
      <c r="B51">
        <v>8359908</v>
      </c>
      <c r="C51">
        <v>10077050</v>
      </c>
      <c r="D51">
        <v>6326605</v>
      </c>
      <c r="E51">
        <v>256797500</v>
      </c>
      <c r="F51">
        <v>161944800</v>
      </c>
      <c r="G51">
        <v>19202840</v>
      </c>
    </row>
    <row r="52" spans="1:7" x14ac:dyDescent="0.3">
      <c r="A52" t="s">
        <v>59</v>
      </c>
      <c r="B52">
        <v>171925.1</v>
      </c>
      <c r="C52">
        <v>5206651</v>
      </c>
      <c r="D52">
        <v>4028630</v>
      </c>
      <c r="E52">
        <v>128001300</v>
      </c>
      <c r="F52">
        <v>76724030</v>
      </c>
      <c r="G52">
        <v>15584060</v>
      </c>
    </row>
    <row r="53" spans="1:7" x14ac:dyDescent="0.3">
      <c r="A53" t="s">
        <v>60</v>
      </c>
      <c r="B53">
        <v>1398995</v>
      </c>
      <c r="C53">
        <v>1790301</v>
      </c>
      <c r="D53">
        <v>1607025</v>
      </c>
      <c r="E53">
        <v>36873190</v>
      </c>
      <c r="F53">
        <v>27079150</v>
      </c>
      <c r="G53">
        <v>6524196</v>
      </c>
    </row>
    <row r="54" spans="1:7" x14ac:dyDescent="0.3">
      <c r="A54" t="s">
        <v>61</v>
      </c>
      <c r="B54">
        <v>3696375</v>
      </c>
      <c r="C54">
        <v>26189880</v>
      </c>
      <c r="D54">
        <v>1655645</v>
      </c>
      <c r="E54">
        <v>23456150</v>
      </c>
      <c r="F54">
        <v>100871800</v>
      </c>
      <c r="G54">
        <v>3116459</v>
      </c>
    </row>
    <row r="55" spans="1:7" x14ac:dyDescent="0.3">
      <c r="A55" t="s">
        <v>62</v>
      </c>
      <c r="B55">
        <v>3911188</v>
      </c>
      <c r="C55">
        <v>19911750</v>
      </c>
      <c r="D55">
        <v>2352680</v>
      </c>
      <c r="E55">
        <v>8981237</v>
      </c>
      <c r="F55">
        <v>303254600</v>
      </c>
      <c r="G55">
        <v>13921960</v>
      </c>
    </row>
    <row r="56" spans="1:7" x14ac:dyDescent="0.3">
      <c r="A56" t="s">
        <v>63</v>
      </c>
      <c r="B56">
        <v>466100.4</v>
      </c>
      <c r="C56">
        <v>1798432</v>
      </c>
      <c r="D56">
        <v>350885.6</v>
      </c>
      <c r="E56">
        <v>24331320</v>
      </c>
      <c r="F56">
        <v>55075550</v>
      </c>
      <c r="G56">
        <v>2922220</v>
      </c>
    </row>
    <row r="57" spans="1:7" x14ac:dyDescent="0.3">
      <c r="A57" t="s">
        <v>64</v>
      </c>
      <c r="B57">
        <v>197977.8</v>
      </c>
      <c r="C57">
        <v>997698.3</v>
      </c>
      <c r="D57">
        <v>89842.31</v>
      </c>
      <c r="E57">
        <v>3813905</v>
      </c>
      <c r="F57">
        <v>9781175</v>
      </c>
      <c r="G57">
        <v>487493.3</v>
      </c>
    </row>
    <row r="58" spans="1:7" x14ac:dyDescent="0.3">
      <c r="A58" t="s">
        <v>65</v>
      </c>
      <c r="B58">
        <v>92766.44</v>
      </c>
      <c r="C58">
        <v>61076.69</v>
      </c>
      <c r="D58">
        <v>74480.5</v>
      </c>
      <c r="E58">
        <v>4819429</v>
      </c>
      <c r="F58">
        <v>3278665</v>
      </c>
      <c r="G58">
        <v>3256641</v>
      </c>
    </row>
    <row r="59" spans="1:7" x14ac:dyDescent="0.3">
      <c r="A59" t="s">
        <v>66</v>
      </c>
      <c r="B59">
        <v>58462.75</v>
      </c>
      <c r="C59">
        <v>89420.38</v>
      </c>
      <c r="D59">
        <v>178474.1</v>
      </c>
      <c r="E59">
        <v>2483736</v>
      </c>
      <c r="F59">
        <v>2038575</v>
      </c>
      <c r="G59">
        <v>1715610</v>
      </c>
    </row>
    <row r="60" spans="1:7" x14ac:dyDescent="0.3">
      <c r="A60" t="s">
        <v>67</v>
      </c>
      <c r="B60">
        <v>124083500</v>
      </c>
      <c r="C60">
        <v>121881200</v>
      </c>
      <c r="D60">
        <v>122992300</v>
      </c>
      <c r="E60">
        <v>8.03125</v>
      </c>
      <c r="F60">
        <v>8.03125</v>
      </c>
      <c r="G60">
        <v>46635660</v>
      </c>
    </row>
    <row r="61" spans="1:7" x14ac:dyDescent="0.3">
      <c r="A61" t="s">
        <v>68</v>
      </c>
      <c r="B61">
        <v>257010.8</v>
      </c>
      <c r="C61">
        <v>71959160</v>
      </c>
      <c r="D61">
        <v>69965240</v>
      </c>
      <c r="E61">
        <v>726726300</v>
      </c>
      <c r="F61">
        <v>583396100</v>
      </c>
      <c r="G61">
        <v>394358000</v>
      </c>
    </row>
    <row r="62" spans="1:7" x14ac:dyDescent="0.3">
      <c r="A62" t="s">
        <v>69</v>
      </c>
      <c r="B62">
        <v>267806.5</v>
      </c>
      <c r="C62">
        <v>262364.40000000002</v>
      </c>
      <c r="D62">
        <v>211912.8</v>
      </c>
      <c r="E62">
        <v>472732700</v>
      </c>
      <c r="F62">
        <v>432485900</v>
      </c>
      <c r="G62">
        <v>1003598</v>
      </c>
    </row>
    <row r="63" spans="1:7" x14ac:dyDescent="0.3">
      <c r="A63" t="s">
        <v>70</v>
      </c>
      <c r="B63">
        <v>1031226</v>
      </c>
      <c r="C63">
        <v>981359.4</v>
      </c>
      <c r="D63">
        <v>852453.4</v>
      </c>
      <c r="E63">
        <v>36892540</v>
      </c>
      <c r="F63">
        <v>23058670</v>
      </c>
      <c r="G63">
        <v>5535722</v>
      </c>
    </row>
    <row r="64" spans="1:7" x14ac:dyDescent="0.3">
      <c r="A64" t="s">
        <v>71</v>
      </c>
      <c r="B64">
        <v>117975100</v>
      </c>
      <c r="C64">
        <v>117513800</v>
      </c>
      <c r="D64">
        <v>119254800</v>
      </c>
      <c r="E64">
        <v>1072865000</v>
      </c>
      <c r="F64">
        <v>1023961000</v>
      </c>
      <c r="G64">
        <v>562233300</v>
      </c>
    </row>
    <row r="65" spans="1:7" x14ac:dyDescent="0.3">
      <c r="A65" t="s">
        <v>72</v>
      </c>
      <c r="B65">
        <v>111807.9</v>
      </c>
      <c r="C65">
        <v>95375.75</v>
      </c>
      <c r="D65">
        <v>110683.6</v>
      </c>
      <c r="E65">
        <v>4675514</v>
      </c>
      <c r="F65">
        <v>2816596</v>
      </c>
      <c r="G65">
        <v>1569851</v>
      </c>
    </row>
    <row r="66" spans="1:7" x14ac:dyDescent="0.3">
      <c r="A66" t="s">
        <v>73</v>
      </c>
      <c r="B66">
        <v>699459.6</v>
      </c>
      <c r="C66">
        <v>374939.7</v>
      </c>
      <c r="D66">
        <v>660158.1</v>
      </c>
      <c r="E66">
        <v>8216858</v>
      </c>
      <c r="F66">
        <v>4216797</v>
      </c>
      <c r="G66">
        <v>4727891</v>
      </c>
    </row>
    <row r="67" spans="1:7" x14ac:dyDescent="0.3">
      <c r="A67" t="s">
        <v>74</v>
      </c>
      <c r="B67">
        <v>2971223</v>
      </c>
      <c r="C67">
        <v>2542546</v>
      </c>
      <c r="D67">
        <v>5506729</v>
      </c>
      <c r="E67">
        <v>833610.7</v>
      </c>
      <c r="F67">
        <v>9574301</v>
      </c>
      <c r="G67">
        <v>155639400</v>
      </c>
    </row>
    <row r="68" spans="1:7" x14ac:dyDescent="0.3">
      <c r="A68" t="s">
        <v>75</v>
      </c>
      <c r="B68">
        <v>300762000</v>
      </c>
      <c r="C68">
        <v>287646300</v>
      </c>
      <c r="D68">
        <v>269065400</v>
      </c>
      <c r="E68">
        <v>455185500</v>
      </c>
      <c r="F68">
        <v>113088100</v>
      </c>
      <c r="G68">
        <v>2147732</v>
      </c>
    </row>
    <row r="69" spans="1:7" x14ac:dyDescent="0.3">
      <c r="A69" t="s">
        <v>76</v>
      </c>
      <c r="B69">
        <v>27441190</v>
      </c>
      <c r="C69">
        <v>26067250</v>
      </c>
      <c r="D69">
        <v>24770950</v>
      </c>
      <c r="E69">
        <v>189145900</v>
      </c>
      <c r="F69">
        <v>49950430</v>
      </c>
      <c r="G69">
        <v>333667.20000000001</v>
      </c>
    </row>
    <row r="70" spans="1:7" x14ac:dyDescent="0.3">
      <c r="A70" t="s">
        <v>77</v>
      </c>
      <c r="B70">
        <v>150845500</v>
      </c>
      <c r="C70">
        <v>153376000</v>
      </c>
      <c r="D70">
        <v>804275.9</v>
      </c>
      <c r="E70">
        <v>1122208000</v>
      </c>
      <c r="F70">
        <v>1122397000</v>
      </c>
      <c r="G70">
        <v>732436000</v>
      </c>
    </row>
    <row r="71" spans="1:7" x14ac:dyDescent="0.3">
      <c r="A71" t="s">
        <v>78</v>
      </c>
      <c r="B71">
        <v>883534.2</v>
      </c>
      <c r="C71">
        <v>2172211</v>
      </c>
      <c r="D71">
        <v>549715.69999999995</v>
      </c>
      <c r="E71">
        <v>27440110</v>
      </c>
      <c r="F71">
        <v>22345770</v>
      </c>
      <c r="G71">
        <v>6760752</v>
      </c>
    </row>
    <row r="72" spans="1:7" x14ac:dyDescent="0.3">
      <c r="A72" t="s">
        <v>79</v>
      </c>
      <c r="B72">
        <v>1021132</v>
      </c>
      <c r="C72">
        <v>1180784</v>
      </c>
      <c r="D72">
        <v>1078064</v>
      </c>
      <c r="E72">
        <v>63538200</v>
      </c>
      <c r="F72">
        <v>65818920</v>
      </c>
      <c r="G72">
        <v>21011470</v>
      </c>
    </row>
    <row r="73" spans="1:7" x14ac:dyDescent="0.3">
      <c r="A73" t="s">
        <v>80</v>
      </c>
      <c r="B73">
        <v>81187.63</v>
      </c>
      <c r="C73">
        <v>361380.6</v>
      </c>
      <c r="D73">
        <v>78562.880000000005</v>
      </c>
      <c r="E73">
        <v>10608300</v>
      </c>
      <c r="F73">
        <v>6810829</v>
      </c>
      <c r="G73">
        <v>1728203</v>
      </c>
    </row>
    <row r="74" spans="1:7" x14ac:dyDescent="0.3">
      <c r="A74" t="s">
        <v>81</v>
      </c>
      <c r="B74">
        <v>2523984</v>
      </c>
      <c r="C74">
        <v>2673594</v>
      </c>
      <c r="D74">
        <v>4495329</v>
      </c>
      <c r="E74">
        <v>6602309</v>
      </c>
      <c r="F74">
        <v>6601359</v>
      </c>
      <c r="G74">
        <v>1925540</v>
      </c>
    </row>
    <row r="75" spans="1:7" x14ac:dyDescent="0.3">
      <c r="A75" t="s">
        <v>82</v>
      </c>
      <c r="B75">
        <v>4224674</v>
      </c>
      <c r="C75">
        <v>2188621</v>
      </c>
      <c r="D75">
        <v>3852815</v>
      </c>
      <c r="E75">
        <v>130760200</v>
      </c>
      <c r="F75">
        <v>54179320</v>
      </c>
      <c r="G75">
        <v>207117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74C56-F84C-42E7-96FA-06734447AEBA}">
  <dimension ref="A1:C7"/>
  <sheetViews>
    <sheetView workbookViewId="0">
      <selection activeCell="L14" sqref="L14"/>
    </sheetView>
  </sheetViews>
  <sheetFormatPr defaultRowHeight="14.4" x14ac:dyDescent="0.3"/>
  <sheetData>
    <row r="1" spans="1:3" x14ac:dyDescent="0.3">
      <c r="B1" t="s">
        <v>86</v>
      </c>
      <c r="C1" t="s">
        <v>87</v>
      </c>
    </row>
    <row r="2" spans="1:3" x14ac:dyDescent="0.3">
      <c r="A2" t="s">
        <v>1</v>
      </c>
      <c r="B2">
        <v>-8.6592000000000002</v>
      </c>
      <c r="C2">
        <v>1.4634</v>
      </c>
    </row>
    <row r="3" spans="1:3" x14ac:dyDescent="0.3">
      <c r="A3" t="s">
        <v>2</v>
      </c>
      <c r="B3">
        <v>-8.952</v>
      </c>
      <c r="C3">
        <v>-0.38761000000000001</v>
      </c>
    </row>
    <row r="4" spans="1:3" x14ac:dyDescent="0.3">
      <c r="A4" t="s">
        <v>3</v>
      </c>
      <c r="B4">
        <v>-8.8178000000000001</v>
      </c>
      <c r="C4">
        <v>-1.0757000000000001</v>
      </c>
    </row>
    <row r="5" spans="1:3" x14ac:dyDescent="0.3">
      <c r="A5" t="s">
        <v>4</v>
      </c>
      <c r="B5">
        <v>8.2590000000000003</v>
      </c>
      <c r="C5">
        <v>5.1391999999999998</v>
      </c>
    </row>
    <row r="6" spans="1:3" x14ac:dyDescent="0.3">
      <c r="A6" t="s">
        <v>5</v>
      </c>
      <c r="B6">
        <v>9.3648000000000007</v>
      </c>
      <c r="C6">
        <v>4.5107999999999997</v>
      </c>
    </row>
    <row r="7" spans="1:3" x14ac:dyDescent="0.3">
      <c r="A7" t="s">
        <v>6</v>
      </c>
      <c r="B7">
        <v>8.8053000000000008</v>
      </c>
      <c r="C7">
        <v>-9.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90D91-F3A4-4CD3-BDCF-DEE2262AAAF1}">
  <dimension ref="A1:C73"/>
  <sheetViews>
    <sheetView topLeftCell="A10" workbookViewId="0">
      <selection activeCell="A29" sqref="A29:XFD29"/>
    </sheetView>
  </sheetViews>
  <sheetFormatPr defaultRowHeight="14.4" x14ac:dyDescent="0.3"/>
  <sheetData>
    <row r="1" spans="1:3" x14ac:dyDescent="0.3">
      <c r="B1" t="s">
        <v>88</v>
      </c>
      <c r="C1" t="s">
        <v>89</v>
      </c>
    </row>
    <row r="2" spans="1:3" x14ac:dyDescent="0.3">
      <c r="A2" t="s">
        <v>34</v>
      </c>
      <c r="B2">
        <v>2.0960172195860598</v>
      </c>
      <c r="C2">
        <v>0.125278241531666</v>
      </c>
    </row>
    <row r="3" spans="1:3" x14ac:dyDescent="0.3">
      <c r="A3" t="s">
        <v>35</v>
      </c>
      <c r="B3">
        <v>1.99941277130174</v>
      </c>
      <c r="C3">
        <v>0.49422176346958602</v>
      </c>
    </row>
    <row r="4" spans="1:3" x14ac:dyDescent="0.3">
      <c r="A4" t="s">
        <v>67</v>
      </c>
      <c r="B4">
        <v>1.94516591353569</v>
      </c>
      <c r="C4">
        <v>2.4150872304440099</v>
      </c>
    </row>
    <row r="5" spans="1:3" x14ac:dyDescent="0.3">
      <c r="A5" t="s">
        <v>12</v>
      </c>
      <c r="B5">
        <v>1.7785209873884</v>
      </c>
      <c r="C5">
        <v>2.2346542482655298</v>
      </c>
    </row>
    <row r="6" spans="1:3" x14ac:dyDescent="0.3">
      <c r="A6" t="s">
        <v>36</v>
      </c>
      <c r="B6">
        <v>1.7780438589688401</v>
      </c>
      <c r="C6">
        <v>1.91806376183929E-2</v>
      </c>
    </row>
    <row r="7" spans="1:3" x14ac:dyDescent="0.3">
      <c r="A7" t="s">
        <v>13</v>
      </c>
      <c r="B7">
        <v>1.7741417282854099</v>
      </c>
      <c r="C7">
        <v>1.78046730903534</v>
      </c>
    </row>
    <row r="8" spans="1:3" x14ac:dyDescent="0.3">
      <c r="A8" t="s">
        <v>17</v>
      </c>
      <c r="B8">
        <v>1.5909757285213699</v>
      </c>
      <c r="C8">
        <v>1.4705707001442501E-2</v>
      </c>
    </row>
    <row r="9" spans="1:3" x14ac:dyDescent="0.3">
      <c r="A9" t="s">
        <v>37</v>
      </c>
      <c r="B9">
        <v>1.57737102211407</v>
      </c>
      <c r="C9">
        <v>0.23548441807550699</v>
      </c>
    </row>
    <row r="10" spans="1:3" x14ac:dyDescent="0.3">
      <c r="A10" t="s">
        <v>75</v>
      </c>
      <c r="B10">
        <v>1.55138899626872</v>
      </c>
      <c r="C10">
        <v>1.12647744123258</v>
      </c>
    </row>
    <row r="11" spans="1:3" x14ac:dyDescent="0.3">
      <c r="A11" t="s">
        <v>25</v>
      </c>
      <c r="B11">
        <v>1.49022794249783</v>
      </c>
      <c r="C11">
        <v>0.47717088389509399</v>
      </c>
    </row>
    <row r="12" spans="1:3" x14ac:dyDescent="0.3">
      <c r="A12" t="s">
        <v>26</v>
      </c>
      <c r="B12">
        <v>1.4512903557533099</v>
      </c>
      <c r="C12">
        <v>1.08030209948684</v>
      </c>
    </row>
    <row r="13" spans="1:3" x14ac:dyDescent="0.3">
      <c r="A13" t="s">
        <v>24</v>
      </c>
      <c r="B13">
        <v>1.43210323168022</v>
      </c>
      <c r="C13">
        <v>0.59488248965838597</v>
      </c>
    </row>
    <row r="14" spans="1:3" x14ac:dyDescent="0.3">
      <c r="A14" t="s">
        <v>33</v>
      </c>
      <c r="B14">
        <v>1.36994339538637</v>
      </c>
      <c r="C14">
        <v>8.9697966665704398E-2</v>
      </c>
    </row>
    <row r="15" spans="1:3" x14ac:dyDescent="0.3">
      <c r="A15" t="s">
        <v>51</v>
      </c>
      <c r="B15">
        <v>1.3018432111473499</v>
      </c>
      <c r="C15">
        <v>0.34594514069858401</v>
      </c>
    </row>
    <row r="16" spans="1:3" x14ac:dyDescent="0.3">
      <c r="A16" t="s">
        <v>42</v>
      </c>
      <c r="B16">
        <v>1.2986697372560001</v>
      </c>
      <c r="C16">
        <v>7.0785883869114899E-2</v>
      </c>
    </row>
    <row r="17" spans="1:3" x14ac:dyDescent="0.3">
      <c r="A17" t="s">
        <v>32</v>
      </c>
      <c r="B17">
        <v>1.2763514634120801</v>
      </c>
      <c r="C17">
        <v>6.2944680588568794E-2</v>
      </c>
    </row>
    <row r="18" spans="1:3" x14ac:dyDescent="0.3">
      <c r="A18" t="s">
        <v>23</v>
      </c>
      <c r="B18">
        <v>1.2584093373038701</v>
      </c>
      <c r="C18">
        <v>0.312940173402661</v>
      </c>
    </row>
    <row r="19" spans="1:3" x14ac:dyDescent="0.3">
      <c r="A19" t="s">
        <v>10</v>
      </c>
      <c r="B19">
        <v>1.2415631716959199</v>
      </c>
      <c r="C19">
        <v>1.5214823818454699</v>
      </c>
    </row>
    <row r="20" spans="1:3" x14ac:dyDescent="0.3">
      <c r="A20" t="s">
        <v>21</v>
      </c>
      <c r="B20">
        <v>1.23774434380858</v>
      </c>
      <c r="C20">
        <v>0.76369914956867502</v>
      </c>
    </row>
    <row r="21" spans="1:3" x14ac:dyDescent="0.3">
      <c r="A21" t="s">
        <v>30</v>
      </c>
      <c r="B21">
        <v>1.2318321496582201</v>
      </c>
      <c r="C21">
        <v>0.84148201814444601</v>
      </c>
    </row>
    <row r="22" spans="1:3" x14ac:dyDescent="0.3">
      <c r="A22" t="s">
        <v>11</v>
      </c>
      <c r="B22">
        <v>1.2311703759653001</v>
      </c>
      <c r="C22">
        <v>1.15051535398523</v>
      </c>
    </row>
    <row r="23" spans="1:3" x14ac:dyDescent="0.3">
      <c r="A23" t="s">
        <v>76</v>
      </c>
      <c r="B23">
        <v>1.21001080357849</v>
      </c>
      <c r="C23">
        <v>1.6906861828297901</v>
      </c>
    </row>
    <row r="24" spans="1:3" x14ac:dyDescent="0.3">
      <c r="A24" t="s">
        <v>40</v>
      </c>
      <c r="B24">
        <v>1.20881866263791</v>
      </c>
      <c r="C24">
        <v>0.208603971412919</v>
      </c>
    </row>
    <row r="25" spans="1:3" x14ac:dyDescent="0.3">
      <c r="A25" t="s">
        <v>69</v>
      </c>
      <c r="B25">
        <v>1.1603167729631101</v>
      </c>
      <c r="C25">
        <v>1.8390084297109099</v>
      </c>
    </row>
    <row r="26" spans="1:3" x14ac:dyDescent="0.3">
      <c r="A26" t="s">
        <v>44</v>
      </c>
      <c r="B26">
        <v>1.15251779708639</v>
      </c>
      <c r="C26">
        <v>5.3977457306190503E-2</v>
      </c>
    </row>
    <row r="27" spans="1:3" x14ac:dyDescent="0.3">
      <c r="A27" t="s">
        <v>29</v>
      </c>
      <c r="B27">
        <v>1.11360323355265</v>
      </c>
      <c r="C27">
        <v>1.4668424703729099</v>
      </c>
    </row>
    <row r="28" spans="1:3" x14ac:dyDescent="0.3">
      <c r="A28" t="s">
        <v>81</v>
      </c>
      <c r="B28">
        <v>1.1087137071377999</v>
      </c>
      <c r="C28">
        <v>0.48950240291722302</v>
      </c>
    </row>
    <row r="29" spans="1:3" x14ac:dyDescent="0.3">
      <c r="A29" t="s">
        <v>50</v>
      </c>
      <c r="B29">
        <v>1.03939526824947</v>
      </c>
      <c r="C29">
        <v>0.83390318471360103</v>
      </c>
    </row>
    <row r="30" spans="1:3" x14ac:dyDescent="0.3">
      <c r="A30" t="s">
        <v>49</v>
      </c>
      <c r="B30">
        <v>0.99208290172371005</v>
      </c>
      <c r="C30">
        <v>1.5208359762556301</v>
      </c>
    </row>
    <row r="31" spans="1:3" x14ac:dyDescent="0.3">
      <c r="A31" t="s">
        <v>43</v>
      </c>
      <c r="B31">
        <v>0.92708801029170795</v>
      </c>
      <c r="C31">
        <v>0.38331706217220601</v>
      </c>
    </row>
    <row r="32" spans="1:3" x14ac:dyDescent="0.3">
      <c r="A32" t="s">
        <v>19</v>
      </c>
      <c r="B32">
        <v>0.83952500465544799</v>
      </c>
      <c r="C32">
        <v>2.1701785938681302</v>
      </c>
    </row>
    <row r="33" spans="1:3" x14ac:dyDescent="0.3">
      <c r="A33" t="s">
        <v>39</v>
      </c>
      <c r="B33">
        <v>0.83713273961234802</v>
      </c>
      <c r="C33">
        <v>0.227912352092627</v>
      </c>
    </row>
    <row r="34" spans="1:3" x14ac:dyDescent="0.3">
      <c r="A34" t="s">
        <v>14</v>
      </c>
      <c r="B34">
        <v>0.82622814671787703</v>
      </c>
      <c r="C34">
        <v>1.1858156257491901</v>
      </c>
    </row>
    <row r="35" spans="1:3" x14ac:dyDescent="0.3">
      <c r="A35" t="s">
        <v>79</v>
      </c>
      <c r="B35">
        <v>0.81514299793567702</v>
      </c>
      <c r="C35">
        <v>0.678320198369461</v>
      </c>
    </row>
    <row r="36" spans="1:3" x14ac:dyDescent="0.3">
      <c r="A36" t="s">
        <v>65</v>
      </c>
      <c r="B36">
        <v>0.81302665111081096</v>
      </c>
      <c r="C36">
        <v>1.1198314466836501</v>
      </c>
    </row>
    <row r="37" spans="1:3" x14ac:dyDescent="0.3">
      <c r="A37" t="s">
        <v>46</v>
      </c>
      <c r="B37">
        <v>0.811347905990352</v>
      </c>
      <c r="C37">
        <v>2.58225630497557E-4</v>
      </c>
    </row>
    <row r="38" spans="1:3" x14ac:dyDescent="0.3">
      <c r="A38" t="s">
        <v>28</v>
      </c>
      <c r="B38">
        <v>0.76222043491744196</v>
      </c>
      <c r="C38">
        <v>0.11659771566050001</v>
      </c>
    </row>
    <row r="39" spans="1:3" x14ac:dyDescent="0.3">
      <c r="A39" t="s">
        <v>80</v>
      </c>
      <c r="B39">
        <v>0.73232105214452203</v>
      </c>
      <c r="C39">
        <v>0.32167694423257798</v>
      </c>
    </row>
    <row r="40" spans="1:3" x14ac:dyDescent="0.3">
      <c r="A40" t="s">
        <v>54</v>
      </c>
      <c r="B40">
        <v>0.72251325677842804</v>
      </c>
      <c r="C40">
        <v>0.34906347546280603</v>
      </c>
    </row>
    <row r="41" spans="1:3" x14ac:dyDescent="0.3">
      <c r="A41" t="s">
        <v>38</v>
      </c>
      <c r="B41">
        <v>0.63592502036022702</v>
      </c>
      <c r="C41">
        <v>0.19083648169884099</v>
      </c>
    </row>
    <row r="42" spans="1:3" x14ac:dyDescent="0.3">
      <c r="A42" t="s">
        <v>61</v>
      </c>
      <c r="B42">
        <v>0.60353116273025298</v>
      </c>
      <c r="C42">
        <v>0.41664388164670302</v>
      </c>
    </row>
    <row r="43" spans="1:3" x14ac:dyDescent="0.3">
      <c r="A43" t="s">
        <v>72</v>
      </c>
      <c r="B43">
        <v>0.579319928278067</v>
      </c>
      <c r="C43">
        <v>0.94063419247590196</v>
      </c>
    </row>
    <row r="44" spans="1:3" x14ac:dyDescent="0.3">
      <c r="A44" t="s">
        <v>68</v>
      </c>
      <c r="B44">
        <v>0.54798020319879903</v>
      </c>
      <c r="C44">
        <v>1.0462367783263</v>
      </c>
    </row>
    <row r="45" spans="1:3" x14ac:dyDescent="0.3">
      <c r="A45" t="s">
        <v>57</v>
      </c>
      <c r="B45">
        <v>0.54435277085836398</v>
      </c>
      <c r="C45">
        <v>0.36757498013472201</v>
      </c>
    </row>
    <row r="46" spans="1:3" x14ac:dyDescent="0.3">
      <c r="A46" t="s">
        <v>59</v>
      </c>
      <c r="B46">
        <v>0.53457718210124106</v>
      </c>
      <c r="C46">
        <v>0.36785805343154399</v>
      </c>
    </row>
    <row r="47" spans="1:3" x14ac:dyDescent="0.3">
      <c r="A47" t="s">
        <v>15</v>
      </c>
      <c r="B47">
        <v>0.50996609242694002</v>
      </c>
      <c r="C47">
        <v>2.1026239403879701</v>
      </c>
    </row>
    <row r="48" spans="1:3" x14ac:dyDescent="0.3">
      <c r="A48" t="s">
        <v>53</v>
      </c>
      <c r="B48">
        <v>0.497672678438635</v>
      </c>
      <c r="C48">
        <v>0.52086174657772399</v>
      </c>
    </row>
    <row r="49" spans="1:3" x14ac:dyDescent="0.3">
      <c r="A49" t="s">
        <v>74</v>
      </c>
      <c r="B49">
        <v>0.45990037909228598</v>
      </c>
      <c r="C49">
        <v>2.5618933700342801</v>
      </c>
    </row>
    <row r="50" spans="1:3" x14ac:dyDescent="0.3">
      <c r="A50" t="s">
        <v>63</v>
      </c>
      <c r="B50">
        <v>0.45989244968465198</v>
      </c>
      <c r="C50">
        <v>0.360384135485179</v>
      </c>
    </row>
    <row r="51" spans="1:3" x14ac:dyDescent="0.3">
      <c r="A51" t="s">
        <v>55</v>
      </c>
      <c r="B51">
        <v>0.45799835510048398</v>
      </c>
      <c r="C51">
        <v>0.74485390283700204</v>
      </c>
    </row>
    <row r="52" spans="1:3" x14ac:dyDescent="0.3">
      <c r="A52" t="s">
        <v>27</v>
      </c>
      <c r="B52">
        <v>0.45210007230615301</v>
      </c>
      <c r="C52">
        <v>0.31125613497190802</v>
      </c>
    </row>
    <row r="53" spans="1:3" x14ac:dyDescent="0.3">
      <c r="A53" t="s">
        <v>77</v>
      </c>
      <c r="B53">
        <v>0.45008056843293598</v>
      </c>
      <c r="C53">
        <v>0.45593313824783799</v>
      </c>
    </row>
    <row r="54" spans="1:3" x14ac:dyDescent="0.3">
      <c r="A54" t="s">
        <v>70</v>
      </c>
      <c r="B54">
        <v>0.42901757137929603</v>
      </c>
      <c r="C54">
        <v>0.386519211730461</v>
      </c>
    </row>
    <row r="55" spans="1:3" x14ac:dyDescent="0.3">
      <c r="A55" t="s">
        <v>16</v>
      </c>
      <c r="B55">
        <v>0.42880079337704002</v>
      </c>
      <c r="C55">
        <v>1.03646772519979</v>
      </c>
    </row>
    <row r="56" spans="1:3" x14ac:dyDescent="0.3">
      <c r="A56" t="s">
        <v>41</v>
      </c>
      <c r="B56">
        <v>0.41459420276751402</v>
      </c>
      <c r="C56">
        <v>5.8205640274727501E-2</v>
      </c>
    </row>
    <row r="57" spans="1:3" x14ac:dyDescent="0.3">
      <c r="A57" t="s">
        <v>45</v>
      </c>
      <c r="B57">
        <v>0.41312386691352199</v>
      </c>
      <c r="C57">
        <v>7.5828912395553602E-2</v>
      </c>
    </row>
    <row r="58" spans="1:3" x14ac:dyDescent="0.3">
      <c r="A58" t="s">
        <v>56</v>
      </c>
      <c r="B58">
        <v>0.40688947601807102</v>
      </c>
      <c r="C58">
        <v>6.7260191135267794E-2</v>
      </c>
    </row>
    <row r="59" spans="1:3" x14ac:dyDescent="0.3">
      <c r="A59" t="s">
        <v>66</v>
      </c>
      <c r="B59">
        <v>0.38391768190386899</v>
      </c>
      <c r="C59">
        <v>1.3685645027970501</v>
      </c>
    </row>
    <row r="60" spans="1:3" x14ac:dyDescent="0.3">
      <c r="A60" t="s">
        <v>71</v>
      </c>
      <c r="B60">
        <v>0.37370421036004398</v>
      </c>
      <c r="C60">
        <v>1.1809681873555</v>
      </c>
    </row>
    <row r="61" spans="1:3" x14ac:dyDescent="0.3">
      <c r="A61" t="s">
        <v>52</v>
      </c>
      <c r="B61">
        <v>0.31707056028132102</v>
      </c>
      <c r="C61">
        <v>1.19431374721593</v>
      </c>
    </row>
    <row r="62" spans="1:3" x14ac:dyDescent="0.3">
      <c r="A62" t="s">
        <v>31</v>
      </c>
      <c r="B62">
        <v>0.29932682409785</v>
      </c>
      <c r="C62">
        <v>0.42254328655982898</v>
      </c>
    </row>
    <row r="63" spans="1:3" x14ac:dyDescent="0.3">
      <c r="A63" t="s">
        <v>62</v>
      </c>
      <c r="B63">
        <v>0.29705515177175701</v>
      </c>
      <c r="C63">
        <v>0.43394022012558597</v>
      </c>
    </row>
    <row r="64" spans="1:3" x14ac:dyDescent="0.3">
      <c r="A64" t="s">
        <v>22</v>
      </c>
      <c r="B64">
        <v>0.26552605645383598</v>
      </c>
      <c r="C64">
        <v>1.7280880378368799</v>
      </c>
    </row>
    <row r="65" spans="1:3" x14ac:dyDescent="0.3">
      <c r="A65" t="s">
        <v>82</v>
      </c>
      <c r="B65">
        <v>0.25433347055664901</v>
      </c>
      <c r="C65">
        <v>0.55182778446201197</v>
      </c>
    </row>
    <row r="66" spans="1:3" x14ac:dyDescent="0.3">
      <c r="A66" t="s">
        <v>18</v>
      </c>
      <c r="B66">
        <v>0.25141975621201501</v>
      </c>
      <c r="C66">
        <v>1.00622613673039</v>
      </c>
    </row>
    <row r="67" spans="1:3" x14ac:dyDescent="0.3">
      <c r="A67" t="s">
        <v>78</v>
      </c>
      <c r="B67">
        <v>0.222996924104224</v>
      </c>
      <c r="C67">
        <v>0.63141758747208099</v>
      </c>
    </row>
    <row r="68" spans="1:3" x14ac:dyDescent="0.3">
      <c r="A68" t="s">
        <v>73</v>
      </c>
      <c r="B68">
        <v>0.13152876702353899</v>
      </c>
      <c r="C68">
        <v>1.3409972665552401</v>
      </c>
    </row>
    <row r="69" spans="1:3" x14ac:dyDescent="0.3">
      <c r="A69" t="s">
        <v>20</v>
      </c>
      <c r="B69">
        <v>0.109763783223532</v>
      </c>
      <c r="C69">
        <v>1.5896330174043301E-2</v>
      </c>
    </row>
    <row r="70" spans="1:3" x14ac:dyDescent="0.3">
      <c r="A70" t="s">
        <v>64</v>
      </c>
      <c r="B70">
        <v>9.5387078194469302E-2</v>
      </c>
      <c r="C70">
        <v>0.39585251525766102</v>
      </c>
    </row>
    <row r="71" spans="1:3" x14ac:dyDescent="0.3">
      <c r="A71" t="s">
        <v>58</v>
      </c>
      <c r="B71">
        <v>6.3976255185660594E-2</v>
      </c>
      <c r="C71">
        <v>0.59579977351023505</v>
      </c>
    </row>
    <row r="72" spans="1:3" x14ac:dyDescent="0.3">
      <c r="A72" t="s">
        <v>60</v>
      </c>
      <c r="B72">
        <v>2.69483315499712E-2</v>
      </c>
      <c r="C72">
        <v>0.70974627264755097</v>
      </c>
    </row>
    <row r="73" spans="1:3" x14ac:dyDescent="0.3">
      <c r="A73" t="s">
        <v>48</v>
      </c>
      <c r="B73">
        <v>6.73946405735647E-3</v>
      </c>
      <c r="C73">
        <v>1.0160240899005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EC6DC-4F95-46DB-B49A-144D67E4951A}">
  <dimension ref="A1:E23"/>
  <sheetViews>
    <sheetView workbookViewId="0">
      <selection activeCell="A12" sqref="A12:XFD12"/>
    </sheetView>
  </sheetViews>
  <sheetFormatPr defaultRowHeight="14.4" x14ac:dyDescent="0.3"/>
  <sheetData>
    <row r="1" spans="1:5" x14ac:dyDescent="0.3">
      <c r="B1" t="s">
        <v>83</v>
      </c>
      <c r="C1" t="s">
        <v>84</v>
      </c>
      <c r="D1" t="e">
        <f>-LOG10(p)</f>
        <v>#NAME?</v>
      </c>
      <c r="E1" t="s">
        <v>85</v>
      </c>
    </row>
    <row r="2" spans="1:5" x14ac:dyDescent="0.3">
      <c r="A2" t="s">
        <v>44</v>
      </c>
      <c r="B2">
        <v>-20.577000000000002</v>
      </c>
      <c r="C2" s="1">
        <v>3.2947000000000002E-5</v>
      </c>
      <c r="D2">
        <v>4.4821999999999997</v>
      </c>
      <c r="E2">
        <v>1.1861E-3</v>
      </c>
    </row>
    <row r="3" spans="1:5" x14ac:dyDescent="0.3">
      <c r="A3" t="s">
        <v>51</v>
      </c>
      <c r="B3">
        <v>-13.019</v>
      </c>
      <c r="C3">
        <v>2.009E-4</v>
      </c>
      <c r="D3">
        <v>3.6970000000000001</v>
      </c>
      <c r="E3">
        <v>3.6162E-3</v>
      </c>
    </row>
    <row r="4" spans="1:5" x14ac:dyDescent="0.3">
      <c r="A4" t="s">
        <v>40</v>
      </c>
      <c r="B4">
        <v>-9.7266999999999992</v>
      </c>
      <c r="C4">
        <v>6.2558000000000004E-4</v>
      </c>
      <c r="D4">
        <v>3.2037</v>
      </c>
      <c r="E4">
        <v>6.4345000000000001E-3</v>
      </c>
    </row>
    <row r="5" spans="1:5" x14ac:dyDescent="0.3">
      <c r="A5" t="s">
        <v>25</v>
      </c>
      <c r="B5">
        <v>-7.5095999999999998</v>
      </c>
      <c r="C5">
        <v>1.6827000000000001E-3</v>
      </c>
      <c r="D5">
        <v>2.774</v>
      </c>
      <c r="E5">
        <v>1.2116E-2</v>
      </c>
    </row>
    <row r="6" spans="1:5" x14ac:dyDescent="0.3">
      <c r="A6" t="s">
        <v>38</v>
      </c>
      <c r="B6">
        <v>-7.0486000000000004</v>
      </c>
      <c r="C6">
        <v>2.1359999999999999E-3</v>
      </c>
      <c r="D6">
        <v>2.6703999999999999</v>
      </c>
      <c r="E6">
        <v>1.3981E-2</v>
      </c>
    </row>
    <row r="7" spans="1:5" x14ac:dyDescent="0.3">
      <c r="A7" t="s">
        <v>28</v>
      </c>
      <c r="B7">
        <v>-5.9640000000000004</v>
      </c>
      <c r="C7">
        <v>3.9692E-3</v>
      </c>
      <c r="D7">
        <v>2.4013</v>
      </c>
      <c r="E7">
        <v>2.111E-2</v>
      </c>
    </row>
    <row r="8" spans="1:5" x14ac:dyDescent="0.3">
      <c r="A8" t="s">
        <v>39</v>
      </c>
      <c r="B8">
        <v>-5.9095000000000004</v>
      </c>
      <c r="C8">
        <v>4.1047999999999996E-3</v>
      </c>
      <c r="D8">
        <v>2.3866999999999998</v>
      </c>
      <c r="E8">
        <v>2.111E-2</v>
      </c>
    </row>
    <row r="9" spans="1:5" x14ac:dyDescent="0.3">
      <c r="A9" t="s">
        <v>42</v>
      </c>
      <c r="B9">
        <v>-4.8743999999999996</v>
      </c>
      <c r="C9">
        <v>8.1936999999999999E-3</v>
      </c>
      <c r="D9">
        <v>2.0865</v>
      </c>
      <c r="E9">
        <v>3.6871000000000001E-2</v>
      </c>
    </row>
    <row r="10" spans="1:5" x14ac:dyDescent="0.3">
      <c r="A10" t="s">
        <v>33</v>
      </c>
      <c r="B10">
        <v>-4.7186000000000003</v>
      </c>
      <c r="C10">
        <v>9.1809000000000005E-3</v>
      </c>
      <c r="D10">
        <v>2.0371000000000001</v>
      </c>
      <c r="E10">
        <v>3.8586000000000002E-2</v>
      </c>
    </row>
    <row r="11" spans="1:5" x14ac:dyDescent="0.3">
      <c r="A11" t="s">
        <v>26</v>
      </c>
      <c r="B11">
        <v>-4.3677000000000001</v>
      </c>
      <c r="C11">
        <v>1.1990000000000001E-2</v>
      </c>
      <c r="D11">
        <v>1.9212</v>
      </c>
      <c r="E11">
        <v>4.1106999999999998E-2</v>
      </c>
    </row>
    <row r="12" spans="1:5" x14ac:dyDescent="0.3">
      <c r="A12" t="s">
        <v>30</v>
      </c>
      <c r="B12">
        <v>-4.0970000000000004</v>
      </c>
      <c r="C12">
        <v>1.4888999999999999E-2</v>
      </c>
      <c r="D12">
        <v>1.8270999999999999</v>
      </c>
      <c r="E12">
        <v>4.8729000000000001E-2</v>
      </c>
    </row>
    <row r="13" spans="1:5" x14ac:dyDescent="0.3">
      <c r="A13" t="s">
        <v>17</v>
      </c>
      <c r="B13">
        <v>4.5126999999999997</v>
      </c>
      <c r="C13">
        <v>1.0718E-2</v>
      </c>
      <c r="D13">
        <v>1.9699</v>
      </c>
      <c r="E13">
        <v>3.8586000000000002E-2</v>
      </c>
    </row>
    <row r="14" spans="1:5" x14ac:dyDescent="0.3">
      <c r="A14" t="s">
        <v>54</v>
      </c>
      <c r="B14">
        <v>4.5237999999999996</v>
      </c>
      <c r="C14">
        <v>1.0626999999999999E-2</v>
      </c>
      <c r="D14">
        <v>1.9736</v>
      </c>
      <c r="E14">
        <v>3.8586000000000002E-2</v>
      </c>
    </row>
    <row r="15" spans="1:5" x14ac:dyDescent="0.3">
      <c r="A15" t="s">
        <v>75</v>
      </c>
      <c r="B15">
        <v>4.6170999999999998</v>
      </c>
      <c r="C15">
        <v>9.9030000000000003E-3</v>
      </c>
      <c r="D15">
        <v>2.0042</v>
      </c>
      <c r="E15">
        <v>3.8586000000000002E-2</v>
      </c>
    </row>
    <row r="16" spans="1:5" x14ac:dyDescent="0.3">
      <c r="A16" t="s">
        <v>21</v>
      </c>
      <c r="B16">
        <v>5.0507</v>
      </c>
      <c r="C16">
        <v>7.2277000000000001E-3</v>
      </c>
      <c r="D16">
        <v>2.141</v>
      </c>
      <c r="E16">
        <v>3.4693000000000002E-2</v>
      </c>
    </row>
    <row r="17" spans="1:5" x14ac:dyDescent="0.3">
      <c r="A17" t="s">
        <v>81</v>
      </c>
      <c r="B17">
        <v>6.2079000000000004</v>
      </c>
      <c r="C17">
        <v>3.4258000000000001E-3</v>
      </c>
      <c r="D17">
        <v>2.4651999999999998</v>
      </c>
      <c r="E17">
        <v>2.0555E-2</v>
      </c>
    </row>
    <row r="18" spans="1:5" x14ac:dyDescent="0.3">
      <c r="A18" t="s">
        <v>36</v>
      </c>
      <c r="B18">
        <v>8.5466999999999995</v>
      </c>
      <c r="C18">
        <v>1.0288000000000001E-3</v>
      </c>
      <c r="D18">
        <v>2.9876999999999998</v>
      </c>
      <c r="E18">
        <v>8.2304000000000006E-3</v>
      </c>
    </row>
    <row r="19" spans="1:5" x14ac:dyDescent="0.3">
      <c r="A19" t="s">
        <v>23</v>
      </c>
      <c r="B19">
        <v>8.9451000000000001</v>
      </c>
      <c r="C19">
        <v>8.6390000000000002E-4</v>
      </c>
      <c r="D19">
        <v>3.0634999999999999</v>
      </c>
      <c r="E19">
        <v>7.7751000000000001E-3</v>
      </c>
    </row>
    <row r="20" spans="1:5" x14ac:dyDescent="0.3">
      <c r="A20" t="s">
        <v>32</v>
      </c>
      <c r="B20">
        <v>9.9217999999999993</v>
      </c>
      <c r="C20">
        <v>5.7934999999999996E-4</v>
      </c>
      <c r="D20">
        <v>3.2370999999999999</v>
      </c>
      <c r="E20">
        <v>6.4345000000000001E-3</v>
      </c>
    </row>
    <row r="21" spans="1:5" x14ac:dyDescent="0.3">
      <c r="A21" t="s">
        <v>37</v>
      </c>
      <c r="B21">
        <v>11.08</v>
      </c>
      <c r="C21">
        <v>3.7736999999999997E-4</v>
      </c>
      <c r="D21">
        <v>3.4232</v>
      </c>
      <c r="E21">
        <v>5.4340999999999999E-3</v>
      </c>
    </row>
    <row r="22" spans="1:5" x14ac:dyDescent="0.3">
      <c r="A22" t="s">
        <v>35</v>
      </c>
      <c r="B22">
        <v>13.263999999999999</v>
      </c>
      <c r="C22">
        <v>1.8670000000000001E-4</v>
      </c>
      <c r="D22">
        <v>3.7288000000000001</v>
      </c>
      <c r="E22">
        <v>3.6162E-3</v>
      </c>
    </row>
    <row r="23" spans="1:5" x14ac:dyDescent="0.3">
      <c r="A23" t="s">
        <v>34</v>
      </c>
      <c r="B23">
        <v>38.621000000000002</v>
      </c>
      <c r="C23" s="1">
        <v>2.6848999999999999E-6</v>
      </c>
      <c r="D23">
        <v>5.5711000000000004</v>
      </c>
      <c r="E23">
        <v>1.9331E-4</v>
      </c>
    </row>
  </sheetData>
  <sortState xmlns:xlrd2="http://schemas.microsoft.com/office/spreadsheetml/2017/richdata2" ref="A2:E23">
    <sortCondition ref="B1:B2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23DF6-EC97-4B24-979F-43E1FE7BF54D}">
  <dimension ref="A1:E20"/>
  <sheetViews>
    <sheetView workbookViewId="0">
      <selection activeCell="G22" sqref="G22"/>
    </sheetView>
  </sheetViews>
  <sheetFormatPr defaultRowHeight="14.4" x14ac:dyDescent="0.3"/>
  <sheetData>
    <row r="1" spans="1:5" x14ac:dyDescent="0.3">
      <c r="B1" t="s">
        <v>146</v>
      </c>
      <c r="C1" t="s">
        <v>147</v>
      </c>
      <c r="D1" t="s">
        <v>148</v>
      </c>
      <c r="E1" t="e">
        <f>-LOG10(p)</f>
        <v>#NAME?</v>
      </c>
    </row>
    <row r="2" spans="1:5" x14ac:dyDescent="0.3">
      <c r="A2" t="s">
        <v>34</v>
      </c>
      <c r="B2">
        <v>3.3704999999999998E-4</v>
      </c>
      <c r="C2">
        <v>-11.535</v>
      </c>
      <c r="D2">
        <v>1.9331E-4</v>
      </c>
      <c r="E2">
        <v>3.7136999999999998</v>
      </c>
    </row>
    <row r="3" spans="1:5" x14ac:dyDescent="0.3">
      <c r="A3" t="s">
        <v>44</v>
      </c>
      <c r="B3">
        <v>3.8138000000000001</v>
      </c>
      <c r="C3">
        <v>1.9312</v>
      </c>
      <c r="D3">
        <v>1.1861E-3</v>
      </c>
      <c r="E3">
        <v>2.9258999999999999</v>
      </c>
    </row>
    <row r="4" spans="1:5" x14ac:dyDescent="0.3">
      <c r="A4" t="s">
        <v>35</v>
      </c>
      <c r="B4">
        <v>9.3355E-4</v>
      </c>
      <c r="C4">
        <v>-10.065</v>
      </c>
      <c r="D4">
        <v>3.6162E-3</v>
      </c>
      <c r="E4">
        <v>2.4417</v>
      </c>
    </row>
    <row r="5" spans="1:5" x14ac:dyDescent="0.3">
      <c r="A5" t="s">
        <v>51</v>
      </c>
      <c r="B5">
        <v>7.4744999999999999</v>
      </c>
      <c r="C5">
        <v>2.9020000000000001</v>
      </c>
      <c r="D5">
        <v>3.6162E-3</v>
      </c>
      <c r="E5">
        <v>2.4417</v>
      </c>
    </row>
    <row r="6" spans="1:5" x14ac:dyDescent="0.3">
      <c r="A6" t="s">
        <v>37</v>
      </c>
      <c r="B6">
        <v>6.1859000000000003E-3</v>
      </c>
      <c r="C6">
        <v>-7.3368000000000002</v>
      </c>
      <c r="D6">
        <v>5.4340999999999999E-3</v>
      </c>
      <c r="E6">
        <v>2.2648999999999999</v>
      </c>
    </row>
    <row r="7" spans="1:5" x14ac:dyDescent="0.3">
      <c r="A7" t="s">
        <v>32</v>
      </c>
      <c r="B7">
        <v>3.1220000000000001E-2</v>
      </c>
      <c r="C7">
        <v>-5.0014000000000003</v>
      </c>
      <c r="D7">
        <v>6.4345000000000001E-3</v>
      </c>
      <c r="E7">
        <v>2.1915</v>
      </c>
    </row>
    <row r="8" spans="1:5" x14ac:dyDescent="0.3">
      <c r="A8" t="s">
        <v>40</v>
      </c>
      <c r="B8">
        <v>4.8181000000000003</v>
      </c>
      <c r="C8">
        <v>2.2685</v>
      </c>
      <c r="D8">
        <v>6.4345000000000001E-3</v>
      </c>
      <c r="E8">
        <v>2.1915</v>
      </c>
    </row>
    <row r="9" spans="1:5" x14ac:dyDescent="0.3">
      <c r="A9" t="s">
        <v>23</v>
      </c>
      <c r="B9">
        <v>3.5376999999999999E-2</v>
      </c>
      <c r="C9">
        <v>-4.8211000000000004</v>
      </c>
      <c r="D9">
        <v>7.7751000000000001E-3</v>
      </c>
      <c r="E9">
        <v>2.1093000000000002</v>
      </c>
    </row>
    <row r="10" spans="1:5" x14ac:dyDescent="0.3">
      <c r="A10" t="s">
        <v>36</v>
      </c>
      <c r="B10">
        <v>3.3281999999999999E-3</v>
      </c>
      <c r="C10">
        <v>-8.2309999999999999</v>
      </c>
      <c r="D10">
        <v>8.2304000000000006E-3</v>
      </c>
      <c r="E10">
        <v>2.0846</v>
      </c>
    </row>
    <row r="11" spans="1:5" x14ac:dyDescent="0.3">
      <c r="A11" t="s">
        <v>25</v>
      </c>
      <c r="B11">
        <v>26.141999999999999</v>
      </c>
      <c r="C11">
        <v>4.7083000000000004</v>
      </c>
      <c r="D11">
        <v>1.2116E-2</v>
      </c>
      <c r="E11">
        <v>1.9167000000000001</v>
      </c>
    </row>
    <row r="12" spans="1:5" x14ac:dyDescent="0.3">
      <c r="A12" t="s">
        <v>81</v>
      </c>
      <c r="B12">
        <v>5.4470999999999999E-2</v>
      </c>
      <c r="C12">
        <v>-4.1984000000000004</v>
      </c>
      <c r="D12">
        <v>2.0555E-2</v>
      </c>
      <c r="E12">
        <v>1.6871</v>
      </c>
    </row>
    <row r="13" spans="1:5" x14ac:dyDescent="0.3">
      <c r="A13" t="s">
        <v>21</v>
      </c>
      <c r="B13">
        <v>2.8839E-2</v>
      </c>
      <c r="C13">
        <v>-5.1158999999999999</v>
      </c>
      <c r="D13">
        <v>3.4693000000000002E-2</v>
      </c>
      <c r="E13">
        <v>1.4598</v>
      </c>
    </row>
    <row r="14" spans="1:5" x14ac:dyDescent="0.3">
      <c r="A14" t="s">
        <v>42</v>
      </c>
      <c r="B14">
        <v>10.066000000000001</v>
      </c>
      <c r="C14">
        <v>3.3313999999999999</v>
      </c>
      <c r="D14">
        <v>3.6871000000000001E-2</v>
      </c>
      <c r="E14">
        <v>1.4333</v>
      </c>
    </row>
    <row r="15" spans="1:5" x14ac:dyDescent="0.3">
      <c r="A15" t="s">
        <v>17</v>
      </c>
      <c r="B15">
        <v>8.3187000000000001E-3</v>
      </c>
      <c r="C15">
        <v>-6.9093999999999998</v>
      </c>
      <c r="D15">
        <v>3.8586000000000002E-2</v>
      </c>
      <c r="E15">
        <v>1.4136</v>
      </c>
    </row>
    <row r="16" spans="1:5" x14ac:dyDescent="0.3">
      <c r="A16" t="s">
        <v>75</v>
      </c>
      <c r="B16">
        <v>9.8665999999999997E-3</v>
      </c>
      <c r="C16">
        <v>-6.6631999999999998</v>
      </c>
      <c r="D16">
        <v>3.8586000000000002E-2</v>
      </c>
      <c r="E16">
        <v>1.4136</v>
      </c>
    </row>
    <row r="17" spans="1:5" x14ac:dyDescent="0.3">
      <c r="A17" t="s">
        <v>33</v>
      </c>
      <c r="B17">
        <v>13.146000000000001</v>
      </c>
      <c r="C17">
        <v>3.7166000000000001</v>
      </c>
      <c r="D17">
        <v>3.8586000000000002E-2</v>
      </c>
      <c r="E17">
        <v>1.4136</v>
      </c>
    </row>
    <row r="18" spans="1:5" x14ac:dyDescent="0.3">
      <c r="A18" t="s">
        <v>54</v>
      </c>
      <c r="B18">
        <v>0.1981</v>
      </c>
      <c r="C18">
        <v>-2.3357000000000001</v>
      </c>
      <c r="D18">
        <v>3.8586000000000002E-2</v>
      </c>
      <c r="E18">
        <v>1.4136</v>
      </c>
    </row>
    <row r="19" spans="1:5" x14ac:dyDescent="0.3">
      <c r="A19" t="s">
        <v>26</v>
      </c>
      <c r="B19">
        <v>29.539000000000001</v>
      </c>
      <c r="C19">
        <v>4.8845000000000001</v>
      </c>
      <c r="D19">
        <v>4.1106999999999998E-2</v>
      </c>
      <c r="E19">
        <v>1.3861000000000001</v>
      </c>
    </row>
    <row r="20" spans="1:5" x14ac:dyDescent="0.3">
      <c r="A20" t="s">
        <v>30</v>
      </c>
      <c r="B20">
        <v>7.3475000000000001</v>
      </c>
      <c r="C20">
        <v>2.8773</v>
      </c>
      <c r="D20">
        <v>4.8729000000000001E-2</v>
      </c>
      <c r="E20">
        <v>1.31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93F4B-07FD-4959-A45C-B9067A147DF3}">
  <dimension ref="A1:G42"/>
  <sheetViews>
    <sheetView workbookViewId="0">
      <selection activeCell="K21" sqref="K21"/>
    </sheetView>
  </sheetViews>
  <sheetFormatPr defaultRowHeight="14.4" x14ac:dyDescent="0.3"/>
  <sheetData>
    <row r="1" spans="1:7" x14ac:dyDescent="0.3">
      <c r="B1" t="s">
        <v>90</v>
      </c>
      <c r="C1" t="s">
        <v>91</v>
      </c>
      <c r="D1" t="s">
        <v>92</v>
      </c>
      <c r="E1" t="s">
        <v>93</v>
      </c>
      <c r="F1" t="s">
        <v>94</v>
      </c>
      <c r="G1" t="s">
        <v>85</v>
      </c>
    </row>
    <row r="2" spans="1:7" x14ac:dyDescent="0.3">
      <c r="A2" t="s">
        <v>95</v>
      </c>
      <c r="B2">
        <v>15</v>
      </c>
      <c r="C2">
        <v>1</v>
      </c>
      <c r="D2">
        <v>99.733000000000004</v>
      </c>
      <c r="E2">
        <v>20</v>
      </c>
      <c r="F2" s="1">
        <v>2.6848999999999999E-6</v>
      </c>
      <c r="G2" s="1">
        <v>8.4159999999999994E-5</v>
      </c>
    </row>
    <row r="3" spans="1:7" x14ac:dyDescent="0.3">
      <c r="A3" t="s">
        <v>96</v>
      </c>
      <c r="B3">
        <v>16</v>
      </c>
      <c r="C3">
        <v>2</v>
      </c>
      <c r="D3">
        <v>95.924000000000007</v>
      </c>
      <c r="E3">
        <v>20</v>
      </c>
      <c r="F3" s="1">
        <v>4.1053999999999997E-6</v>
      </c>
      <c r="G3" s="1">
        <v>8.4159999999999994E-5</v>
      </c>
    </row>
    <row r="4" spans="1:7" x14ac:dyDescent="0.3">
      <c r="A4" t="s">
        <v>97</v>
      </c>
      <c r="B4">
        <v>14</v>
      </c>
      <c r="C4">
        <v>4</v>
      </c>
      <c r="D4">
        <v>88.882000000000005</v>
      </c>
      <c r="E4">
        <v>20</v>
      </c>
      <c r="F4" s="1">
        <v>9.2845000000000006E-6</v>
      </c>
      <c r="G4">
        <v>1.2689E-4</v>
      </c>
    </row>
    <row r="5" spans="1:7" x14ac:dyDescent="0.3">
      <c r="A5" t="s">
        <v>98</v>
      </c>
      <c r="B5">
        <v>20</v>
      </c>
      <c r="C5">
        <v>2</v>
      </c>
      <c r="D5">
        <v>94.034000000000006</v>
      </c>
      <c r="E5">
        <v>20</v>
      </c>
      <c r="F5" s="1">
        <v>5.5179999999999997E-5</v>
      </c>
      <c r="G5">
        <v>5.6559999999999998E-4</v>
      </c>
    </row>
    <row r="6" spans="1:7" x14ac:dyDescent="0.3">
      <c r="A6" t="s">
        <v>99</v>
      </c>
      <c r="B6">
        <v>21</v>
      </c>
      <c r="C6">
        <v>3</v>
      </c>
      <c r="D6">
        <v>84.516000000000005</v>
      </c>
      <c r="E6">
        <v>20</v>
      </c>
      <c r="F6" s="1">
        <v>6.9616000000000006E-5</v>
      </c>
      <c r="G6">
        <v>5.7085000000000002E-4</v>
      </c>
    </row>
    <row r="7" spans="1:7" x14ac:dyDescent="0.3">
      <c r="A7" t="s">
        <v>100</v>
      </c>
      <c r="B7">
        <v>28</v>
      </c>
      <c r="C7">
        <v>6</v>
      </c>
      <c r="D7">
        <v>77.41</v>
      </c>
      <c r="E7">
        <v>20</v>
      </c>
      <c r="F7">
        <v>1.2202E-4</v>
      </c>
      <c r="G7">
        <v>8.3381999999999998E-4</v>
      </c>
    </row>
    <row r="8" spans="1:7" x14ac:dyDescent="0.3">
      <c r="A8" t="s">
        <v>101</v>
      </c>
      <c r="B8">
        <v>8</v>
      </c>
      <c r="C8">
        <v>1</v>
      </c>
      <c r="D8">
        <v>95.944000000000003</v>
      </c>
      <c r="E8">
        <v>20</v>
      </c>
      <c r="F8">
        <v>6.2558000000000004E-4</v>
      </c>
      <c r="G8">
        <v>3.2060999999999999E-3</v>
      </c>
    </row>
    <row r="9" spans="1:7" x14ac:dyDescent="0.3">
      <c r="A9" t="s">
        <v>102</v>
      </c>
      <c r="B9">
        <v>4</v>
      </c>
      <c r="C9">
        <v>1</v>
      </c>
      <c r="D9">
        <v>95.944000000000003</v>
      </c>
      <c r="E9">
        <v>20</v>
      </c>
      <c r="F9">
        <v>6.2558000000000004E-4</v>
      </c>
      <c r="G9">
        <v>3.2060999999999999E-3</v>
      </c>
    </row>
    <row r="10" spans="1:7" x14ac:dyDescent="0.3">
      <c r="A10" t="s">
        <v>103</v>
      </c>
      <c r="B10">
        <v>42</v>
      </c>
      <c r="C10">
        <v>1</v>
      </c>
      <c r="D10">
        <v>93.376999999999995</v>
      </c>
      <c r="E10">
        <v>20</v>
      </c>
      <c r="F10">
        <v>1.6827000000000001E-3</v>
      </c>
      <c r="G10">
        <v>6.8992000000000003E-3</v>
      </c>
    </row>
    <row r="11" spans="1:7" x14ac:dyDescent="0.3">
      <c r="A11" t="s">
        <v>104</v>
      </c>
      <c r="B11">
        <v>23</v>
      </c>
      <c r="C11">
        <v>1</v>
      </c>
      <c r="D11">
        <v>93.376999999999995</v>
      </c>
      <c r="E11">
        <v>20</v>
      </c>
      <c r="F11">
        <v>1.6827000000000001E-3</v>
      </c>
      <c r="G11">
        <v>6.8992000000000003E-3</v>
      </c>
    </row>
    <row r="12" spans="1:7" x14ac:dyDescent="0.3">
      <c r="A12" t="s">
        <v>105</v>
      </c>
      <c r="B12">
        <v>8</v>
      </c>
      <c r="C12">
        <v>2</v>
      </c>
      <c r="D12">
        <v>84.668000000000006</v>
      </c>
      <c r="E12">
        <v>20</v>
      </c>
      <c r="F12">
        <v>1.9118E-3</v>
      </c>
      <c r="G12">
        <v>7.1256999999999996E-3</v>
      </c>
    </row>
    <row r="13" spans="1:7" x14ac:dyDescent="0.3">
      <c r="A13" t="s">
        <v>106</v>
      </c>
      <c r="B13">
        <v>28</v>
      </c>
      <c r="C13">
        <v>4</v>
      </c>
      <c r="D13">
        <v>69.843999999999994</v>
      </c>
      <c r="E13">
        <v>20</v>
      </c>
      <c r="F13">
        <v>2.5617999999999999E-3</v>
      </c>
      <c r="G13">
        <v>8.7528999999999992E-3</v>
      </c>
    </row>
    <row r="14" spans="1:7" x14ac:dyDescent="0.3">
      <c r="A14" t="s">
        <v>107</v>
      </c>
      <c r="B14">
        <v>39</v>
      </c>
      <c r="C14">
        <v>3</v>
      </c>
      <c r="D14">
        <v>79.484999999999999</v>
      </c>
      <c r="E14">
        <v>20</v>
      </c>
      <c r="F14">
        <v>3.8057999999999998E-3</v>
      </c>
      <c r="G14">
        <v>1.2003E-2</v>
      </c>
    </row>
    <row r="15" spans="1:7" x14ac:dyDescent="0.3">
      <c r="A15" t="s">
        <v>108</v>
      </c>
      <c r="B15">
        <v>31</v>
      </c>
      <c r="C15">
        <v>4</v>
      </c>
      <c r="D15">
        <v>70.387</v>
      </c>
      <c r="E15">
        <v>20</v>
      </c>
      <c r="F15">
        <v>1.0222E-2</v>
      </c>
      <c r="G15">
        <v>2.9936999999999998E-2</v>
      </c>
    </row>
    <row r="16" spans="1:7" x14ac:dyDescent="0.3">
      <c r="A16" t="s">
        <v>109</v>
      </c>
      <c r="B16">
        <v>39</v>
      </c>
      <c r="C16">
        <v>1</v>
      </c>
      <c r="D16">
        <v>80.756</v>
      </c>
      <c r="E16">
        <v>20</v>
      </c>
      <c r="F16">
        <v>1.4888999999999999E-2</v>
      </c>
      <c r="G16">
        <v>4.0697999999999998E-2</v>
      </c>
    </row>
    <row r="17" spans="1:7" x14ac:dyDescent="0.3">
      <c r="A17" t="s">
        <v>110</v>
      </c>
      <c r="B17">
        <v>36</v>
      </c>
      <c r="C17">
        <v>3</v>
      </c>
      <c r="D17">
        <v>72.006</v>
      </c>
      <c r="E17">
        <v>20</v>
      </c>
      <c r="F17">
        <v>1.6785000000000001E-2</v>
      </c>
      <c r="G17">
        <v>4.3011000000000001E-2</v>
      </c>
    </row>
    <row r="18" spans="1:7" x14ac:dyDescent="0.3">
      <c r="A18" t="s">
        <v>111</v>
      </c>
      <c r="B18">
        <v>20</v>
      </c>
      <c r="C18">
        <v>4</v>
      </c>
      <c r="D18">
        <v>66.421999999999997</v>
      </c>
      <c r="E18">
        <v>20</v>
      </c>
      <c r="F18">
        <v>1.9463000000000001E-2</v>
      </c>
      <c r="G18">
        <v>4.6940999999999997E-2</v>
      </c>
    </row>
    <row r="19" spans="1:7" x14ac:dyDescent="0.3">
      <c r="A19" t="s">
        <v>112</v>
      </c>
      <c r="B19">
        <v>36</v>
      </c>
      <c r="C19">
        <v>3</v>
      </c>
      <c r="D19">
        <v>56.368000000000002</v>
      </c>
      <c r="E19">
        <v>20</v>
      </c>
      <c r="F19">
        <v>2.4117E-2</v>
      </c>
      <c r="G19">
        <v>5.4933999999999997E-2</v>
      </c>
    </row>
    <row r="20" spans="1:7" x14ac:dyDescent="0.3">
      <c r="A20" t="s">
        <v>113</v>
      </c>
      <c r="B20">
        <v>47</v>
      </c>
      <c r="C20">
        <v>4</v>
      </c>
      <c r="D20">
        <v>65.117999999999995</v>
      </c>
      <c r="E20">
        <v>20</v>
      </c>
      <c r="F20">
        <v>3.2759000000000003E-2</v>
      </c>
      <c r="G20">
        <v>7.0691000000000004E-2</v>
      </c>
    </row>
    <row r="21" spans="1:7" x14ac:dyDescent="0.3">
      <c r="A21" t="s">
        <v>114</v>
      </c>
      <c r="B21">
        <v>31</v>
      </c>
      <c r="C21">
        <v>2</v>
      </c>
      <c r="D21">
        <v>63.951999999999998</v>
      </c>
      <c r="E21">
        <v>20</v>
      </c>
      <c r="F21">
        <v>3.9615999999999998E-2</v>
      </c>
      <c r="G21">
        <v>7.7270000000000005E-2</v>
      </c>
    </row>
    <row r="22" spans="1:7" x14ac:dyDescent="0.3">
      <c r="A22" t="s">
        <v>115</v>
      </c>
      <c r="B22">
        <v>36</v>
      </c>
      <c r="C22">
        <v>1</v>
      </c>
      <c r="D22">
        <v>66.152000000000001</v>
      </c>
      <c r="E22">
        <v>20</v>
      </c>
      <c r="F22">
        <v>4.9012E-2</v>
      </c>
      <c r="G22">
        <v>7.7270000000000005E-2</v>
      </c>
    </row>
    <row r="23" spans="1:7" x14ac:dyDescent="0.3">
      <c r="A23" t="s">
        <v>116</v>
      </c>
      <c r="B23">
        <v>32</v>
      </c>
      <c r="C23">
        <v>1</v>
      </c>
      <c r="D23">
        <v>66.152000000000001</v>
      </c>
      <c r="E23">
        <v>20</v>
      </c>
      <c r="F23">
        <v>4.9012E-2</v>
      </c>
      <c r="G23">
        <v>7.7270000000000005E-2</v>
      </c>
    </row>
    <row r="24" spans="1:7" x14ac:dyDescent="0.3">
      <c r="A24" t="s">
        <v>117</v>
      </c>
      <c r="B24">
        <v>46</v>
      </c>
      <c r="C24">
        <v>1</v>
      </c>
      <c r="D24">
        <v>65.831999999999994</v>
      </c>
      <c r="E24">
        <v>20</v>
      </c>
      <c r="F24">
        <v>5.0015999999999998E-2</v>
      </c>
      <c r="G24">
        <v>7.7270000000000005E-2</v>
      </c>
    </row>
    <row r="25" spans="1:7" x14ac:dyDescent="0.3">
      <c r="A25" t="s">
        <v>118</v>
      </c>
      <c r="B25">
        <v>33</v>
      </c>
      <c r="C25">
        <v>1</v>
      </c>
      <c r="D25">
        <v>65.831999999999994</v>
      </c>
      <c r="E25">
        <v>20</v>
      </c>
      <c r="F25">
        <v>5.0015999999999998E-2</v>
      </c>
      <c r="G25">
        <v>7.7270000000000005E-2</v>
      </c>
    </row>
    <row r="26" spans="1:7" x14ac:dyDescent="0.3">
      <c r="A26" t="s">
        <v>119</v>
      </c>
      <c r="B26">
        <v>28</v>
      </c>
      <c r="C26">
        <v>1</v>
      </c>
      <c r="D26">
        <v>65.831999999999994</v>
      </c>
      <c r="E26">
        <v>20</v>
      </c>
      <c r="F26">
        <v>5.0015999999999998E-2</v>
      </c>
      <c r="G26">
        <v>7.7270000000000005E-2</v>
      </c>
    </row>
    <row r="27" spans="1:7" x14ac:dyDescent="0.3">
      <c r="A27" t="s">
        <v>120</v>
      </c>
      <c r="B27">
        <v>38</v>
      </c>
      <c r="C27">
        <v>1</v>
      </c>
      <c r="D27">
        <v>65.558000000000007</v>
      </c>
      <c r="E27">
        <v>20</v>
      </c>
      <c r="F27">
        <v>5.0885E-2</v>
      </c>
      <c r="G27">
        <v>7.7270000000000005E-2</v>
      </c>
    </row>
    <row r="28" spans="1:7" x14ac:dyDescent="0.3">
      <c r="A28" t="s">
        <v>121</v>
      </c>
      <c r="B28">
        <v>39</v>
      </c>
      <c r="C28">
        <v>1</v>
      </c>
      <c r="D28">
        <v>65.558000000000007</v>
      </c>
      <c r="E28">
        <v>20</v>
      </c>
      <c r="F28">
        <v>5.0885E-2</v>
      </c>
      <c r="G28">
        <v>7.7270000000000005E-2</v>
      </c>
    </row>
    <row r="29" spans="1:7" x14ac:dyDescent="0.3">
      <c r="A29" t="s">
        <v>122</v>
      </c>
      <c r="B29">
        <v>9</v>
      </c>
      <c r="C29">
        <v>1</v>
      </c>
      <c r="D29">
        <v>61.115000000000002</v>
      </c>
      <c r="E29">
        <v>20</v>
      </c>
      <c r="F29">
        <v>6.6243999999999997E-2</v>
      </c>
      <c r="G29">
        <v>9.3656000000000003E-2</v>
      </c>
    </row>
    <row r="30" spans="1:7" x14ac:dyDescent="0.3">
      <c r="A30" t="s">
        <v>123</v>
      </c>
      <c r="B30">
        <v>30</v>
      </c>
      <c r="C30">
        <v>1</v>
      </c>
      <c r="D30">
        <v>61.115000000000002</v>
      </c>
      <c r="E30">
        <v>20</v>
      </c>
      <c r="F30">
        <v>6.6243999999999997E-2</v>
      </c>
      <c r="G30">
        <v>9.3656000000000003E-2</v>
      </c>
    </row>
    <row r="31" spans="1:7" x14ac:dyDescent="0.3">
      <c r="A31" t="s">
        <v>124</v>
      </c>
      <c r="B31">
        <v>20</v>
      </c>
      <c r="C31">
        <v>1</v>
      </c>
      <c r="D31">
        <v>59.524000000000001</v>
      </c>
      <c r="E31">
        <v>20</v>
      </c>
      <c r="F31">
        <v>7.2340000000000002E-2</v>
      </c>
      <c r="G31">
        <v>9.5675999999999997E-2</v>
      </c>
    </row>
    <row r="32" spans="1:7" x14ac:dyDescent="0.3">
      <c r="A32" t="s">
        <v>125</v>
      </c>
      <c r="B32">
        <v>42</v>
      </c>
      <c r="C32">
        <v>1</v>
      </c>
      <c r="D32">
        <v>59.524000000000001</v>
      </c>
      <c r="E32">
        <v>20</v>
      </c>
      <c r="F32">
        <v>7.2340000000000002E-2</v>
      </c>
      <c r="G32">
        <v>9.5675999999999997E-2</v>
      </c>
    </row>
    <row r="33" spans="1:7" x14ac:dyDescent="0.3">
      <c r="A33" t="s">
        <v>126</v>
      </c>
      <c r="B33">
        <v>21</v>
      </c>
      <c r="C33">
        <v>2</v>
      </c>
      <c r="D33">
        <v>49.81</v>
      </c>
      <c r="E33">
        <v>20</v>
      </c>
      <c r="F33">
        <v>8.3488999999999994E-2</v>
      </c>
      <c r="G33">
        <v>0.10697</v>
      </c>
    </row>
    <row r="34" spans="1:7" x14ac:dyDescent="0.3">
      <c r="A34" t="s">
        <v>127</v>
      </c>
      <c r="B34">
        <v>15</v>
      </c>
      <c r="C34">
        <v>3</v>
      </c>
      <c r="D34">
        <v>47.026000000000003</v>
      </c>
      <c r="E34">
        <v>20</v>
      </c>
      <c r="F34">
        <v>0.11346000000000001</v>
      </c>
      <c r="G34">
        <v>0.14096</v>
      </c>
    </row>
    <row r="35" spans="1:7" x14ac:dyDescent="0.3">
      <c r="A35" t="s">
        <v>128</v>
      </c>
      <c r="B35">
        <v>6</v>
      </c>
      <c r="C35">
        <v>1</v>
      </c>
      <c r="D35">
        <v>47.265999999999998</v>
      </c>
      <c r="E35">
        <v>20</v>
      </c>
      <c r="F35">
        <v>0.13122</v>
      </c>
      <c r="G35">
        <v>0.15823999999999999</v>
      </c>
    </row>
    <row r="36" spans="1:7" x14ac:dyDescent="0.3">
      <c r="A36" t="s">
        <v>129</v>
      </c>
      <c r="B36">
        <v>8</v>
      </c>
      <c r="C36">
        <v>1</v>
      </c>
      <c r="D36">
        <v>40.261000000000003</v>
      </c>
      <c r="E36">
        <v>20</v>
      </c>
      <c r="F36">
        <v>0.17595</v>
      </c>
      <c r="G36">
        <v>0.20612</v>
      </c>
    </row>
    <row r="37" spans="1:7" x14ac:dyDescent="0.3">
      <c r="A37" t="s">
        <v>130</v>
      </c>
      <c r="B37">
        <v>18</v>
      </c>
      <c r="C37">
        <v>2</v>
      </c>
      <c r="D37">
        <v>34.539000000000001</v>
      </c>
      <c r="E37">
        <v>20</v>
      </c>
      <c r="F37">
        <v>0.20852000000000001</v>
      </c>
      <c r="G37">
        <v>0.23748</v>
      </c>
    </row>
    <row r="38" spans="1:7" x14ac:dyDescent="0.3">
      <c r="A38" t="s">
        <v>131</v>
      </c>
      <c r="B38">
        <v>27</v>
      </c>
      <c r="C38">
        <v>4</v>
      </c>
      <c r="D38">
        <v>29.614000000000001</v>
      </c>
      <c r="E38">
        <v>20</v>
      </c>
      <c r="F38">
        <v>0.23275000000000001</v>
      </c>
      <c r="G38">
        <v>0.25790999999999997</v>
      </c>
    </row>
    <row r="39" spans="1:7" x14ac:dyDescent="0.3">
      <c r="A39" t="s">
        <v>132</v>
      </c>
      <c r="B39">
        <v>20</v>
      </c>
      <c r="C39">
        <v>1</v>
      </c>
      <c r="D39">
        <v>31.463000000000001</v>
      </c>
      <c r="E39">
        <v>20</v>
      </c>
      <c r="F39">
        <v>0.24687000000000001</v>
      </c>
      <c r="G39">
        <v>0.26635999999999999</v>
      </c>
    </row>
    <row r="40" spans="1:7" x14ac:dyDescent="0.3">
      <c r="A40" t="s">
        <v>133</v>
      </c>
      <c r="B40">
        <v>2</v>
      </c>
      <c r="C40">
        <v>1</v>
      </c>
      <c r="D40">
        <v>27.138000000000002</v>
      </c>
      <c r="E40">
        <v>20</v>
      </c>
      <c r="F40">
        <v>0.28927000000000003</v>
      </c>
      <c r="G40">
        <v>0.30410999999999999</v>
      </c>
    </row>
    <row r="41" spans="1:7" x14ac:dyDescent="0.3">
      <c r="A41" t="s">
        <v>134</v>
      </c>
      <c r="B41">
        <v>70</v>
      </c>
      <c r="C41">
        <v>1</v>
      </c>
      <c r="D41">
        <v>25.248000000000001</v>
      </c>
      <c r="E41">
        <v>20</v>
      </c>
      <c r="F41">
        <v>0.30972</v>
      </c>
      <c r="G41">
        <v>0.31746999999999997</v>
      </c>
    </row>
    <row r="42" spans="1:7" x14ac:dyDescent="0.3">
      <c r="A42" t="s">
        <v>135</v>
      </c>
      <c r="B42">
        <v>16</v>
      </c>
      <c r="C42">
        <v>1</v>
      </c>
      <c r="D42">
        <v>7.7827999999999999</v>
      </c>
      <c r="E42">
        <v>20</v>
      </c>
      <c r="F42">
        <v>0.59238999999999997</v>
      </c>
      <c r="G42">
        <v>0.592389999999999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34CA0-E5AE-4800-AF7A-CC53ACF772AE}">
  <dimension ref="A1:G8"/>
  <sheetViews>
    <sheetView tabSelected="1" workbookViewId="0">
      <selection activeCell="G16" sqref="G16"/>
    </sheetView>
  </sheetViews>
  <sheetFormatPr defaultRowHeight="14.4" x14ac:dyDescent="0.3"/>
  <cols>
    <col min="7" max="7" width="19.5546875" customWidth="1"/>
  </cols>
  <sheetData>
    <row r="1" spans="1:7" x14ac:dyDescent="0.3">
      <c r="A1" t="s">
        <v>141</v>
      </c>
      <c r="B1" t="s">
        <v>90</v>
      </c>
      <c r="C1" t="s">
        <v>91</v>
      </c>
      <c r="D1" t="s">
        <v>94</v>
      </c>
      <c r="E1" t="s">
        <v>85</v>
      </c>
      <c r="F1" t="s">
        <v>142</v>
      </c>
      <c r="G1" t="s">
        <v>143</v>
      </c>
    </row>
    <row r="2" spans="1:7" x14ac:dyDescent="0.3">
      <c r="A2" t="s">
        <v>100</v>
      </c>
      <c r="B2">
        <v>28</v>
      </c>
      <c r="C2">
        <v>6</v>
      </c>
      <c r="D2">
        <v>1.2202E-4</v>
      </c>
      <c r="E2">
        <v>8.7449999999999995E-4</v>
      </c>
      <c r="F2">
        <v>0.42308000000000001</v>
      </c>
      <c r="G2" t="s">
        <v>144</v>
      </c>
    </row>
    <row r="3" spans="1:7" x14ac:dyDescent="0.3">
      <c r="A3" t="s">
        <v>99</v>
      </c>
      <c r="B3">
        <v>21</v>
      </c>
      <c r="C3">
        <v>3</v>
      </c>
      <c r="D3" s="1">
        <v>6.9599999999999998E-5</v>
      </c>
      <c r="E3">
        <v>5.9869999999999997E-4</v>
      </c>
      <c r="F3">
        <v>0.39924999999999999</v>
      </c>
      <c r="G3" t="s">
        <v>145</v>
      </c>
    </row>
    <row r="4" spans="1:7" x14ac:dyDescent="0.3">
      <c r="A4" t="s">
        <v>101</v>
      </c>
      <c r="B4">
        <v>8</v>
      </c>
      <c r="C4">
        <v>1</v>
      </c>
      <c r="D4">
        <v>6.2558000000000004E-4</v>
      </c>
      <c r="E4">
        <v>3.3625E-3</v>
      </c>
      <c r="F4">
        <v>0.26190000000000002</v>
      </c>
      <c r="G4" t="s">
        <v>145</v>
      </c>
    </row>
    <row r="5" spans="1:7" x14ac:dyDescent="0.3">
      <c r="A5" t="s">
        <v>111</v>
      </c>
      <c r="B5">
        <v>20</v>
      </c>
      <c r="C5">
        <v>4</v>
      </c>
      <c r="D5">
        <v>1.9463000000000001E-2</v>
      </c>
      <c r="E5">
        <v>4.9230999999999997E-2</v>
      </c>
      <c r="F5">
        <v>0.19789999999999999</v>
      </c>
      <c r="G5" t="s">
        <v>145</v>
      </c>
    </row>
    <row r="6" spans="1:7" x14ac:dyDescent="0.3">
      <c r="A6" t="s">
        <v>108</v>
      </c>
      <c r="B6">
        <v>32</v>
      </c>
      <c r="C6">
        <v>4</v>
      </c>
      <c r="D6">
        <v>1.0222E-2</v>
      </c>
      <c r="E6">
        <v>3.1398000000000002E-2</v>
      </c>
      <c r="F6">
        <v>0.16333</v>
      </c>
      <c r="G6" t="s">
        <v>145</v>
      </c>
    </row>
    <row r="7" spans="1:7" x14ac:dyDescent="0.3">
      <c r="A7" t="s">
        <v>106</v>
      </c>
      <c r="B7">
        <v>28</v>
      </c>
      <c r="C7">
        <v>4</v>
      </c>
      <c r="D7">
        <v>2.5617999999999999E-3</v>
      </c>
      <c r="E7">
        <v>9.1798000000000001E-3</v>
      </c>
      <c r="F7">
        <v>0.12267</v>
      </c>
      <c r="G7" t="s">
        <v>145</v>
      </c>
    </row>
    <row r="8" spans="1:7" x14ac:dyDescent="0.3">
      <c r="A8" t="s">
        <v>97</v>
      </c>
      <c r="B8">
        <v>14</v>
      </c>
      <c r="C8">
        <v>4</v>
      </c>
      <c r="D8" s="1">
        <v>9.2799999999999992E-6</v>
      </c>
      <c r="E8">
        <v>1.3307999999999999E-4</v>
      </c>
      <c r="F8">
        <v>0.12234</v>
      </c>
      <c r="G8" t="s">
        <v>14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7E1F0-8A18-4904-9B22-A877E852F7F6}">
  <dimension ref="A1:E48"/>
  <sheetViews>
    <sheetView workbookViewId="0">
      <selection activeCell="M13" sqref="M13"/>
    </sheetView>
  </sheetViews>
  <sheetFormatPr defaultRowHeight="14.4" x14ac:dyDescent="0.3"/>
  <sheetData>
    <row r="1" spans="1:5" x14ac:dyDescent="0.3">
      <c r="B1" t="s">
        <v>136</v>
      </c>
      <c r="C1" t="s">
        <v>137</v>
      </c>
      <c r="D1" t="s">
        <v>8</v>
      </c>
      <c r="E1" t="s">
        <v>9</v>
      </c>
    </row>
    <row r="2" spans="1:5" x14ac:dyDescent="0.3">
      <c r="A2" t="s">
        <v>44</v>
      </c>
      <c r="B2">
        <v>1</v>
      </c>
      <c r="C2">
        <v>7.2904914235025296E-4</v>
      </c>
      <c r="D2" t="s">
        <v>138</v>
      </c>
      <c r="E2" t="s">
        <v>139</v>
      </c>
    </row>
    <row r="3" spans="1:5" x14ac:dyDescent="0.3">
      <c r="A3" t="s">
        <v>32</v>
      </c>
      <c r="B3">
        <v>1</v>
      </c>
      <c r="C3">
        <v>7.2529377075037196E-4</v>
      </c>
      <c r="D3" t="s">
        <v>139</v>
      </c>
      <c r="E3" t="s">
        <v>138</v>
      </c>
    </row>
    <row r="4" spans="1:5" x14ac:dyDescent="0.3">
      <c r="A4" t="s">
        <v>34</v>
      </c>
      <c r="B4">
        <v>1</v>
      </c>
      <c r="C4">
        <v>7.18143157725422E-4</v>
      </c>
      <c r="D4" t="s">
        <v>139</v>
      </c>
      <c r="E4" t="s">
        <v>138</v>
      </c>
    </row>
    <row r="5" spans="1:5" x14ac:dyDescent="0.3">
      <c r="A5" t="s">
        <v>51</v>
      </c>
      <c r="B5">
        <v>1</v>
      </c>
      <c r="C5">
        <v>7.1614997394330796E-4</v>
      </c>
      <c r="D5" t="s">
        <v>138</v>
      </c>
      <c r="E5" t="s">
        <v>139</v>
      </c>
    </row>
    <row r="6" spans="1:5" x14ac:dyDescent="0.3">
      <c r="A6" t="s">
        <v>35</v>
      </c>
      <c r="B6">
        <v>1</v>
      </c>
      <c r="C6">
        <v>7.1603700016225702E-4</v>
      </c>
      <c r="D6" t="s">
        <v>139</v>
      </c>
      <c r="E6" t="s">
        <v>138</v>
      </c>
    </row>
    <row r="7" spans="1:5" x14ac:dyDescent="0.3">
      <c r="A7" t="s">
        <v>23</v>
      </c>
      <c r="B7">
        <v>1</v>
      </c>
      <c r="C7">
        <v>7.0492185466772804E-4</v>
      </c>
      <c r="D7" t="s">
        <v>139</v>
      </c>
      <c r="E7" t="s">
        <v>138</v>
      </c>
    </row>
    <row r="8" spans="1:5" x14ac:dyDescent="0.3">
      <c r="A8" t="s">
        <v>40</v>
      </c>
      <c r="B8">
        <v>0.94</v>
      </c>
      <c r="C8">
        <v>7.2544974249854201E-4</v>
      </c>
      <c r="D8" t="s">
        <v>138</v>
      </c>
      <c r="E8" t="s">
        <v>139</v>
      </c>
    </row>
    <row r="9" spans="1:5" x14ac:dyDescent="0.3">
      <c r="A9" t="s">
        <v>36</v>
      </c>
      <c r="B9">
        <v>0.94</v>
      </c>
      <c r="C9">
        <v>7.1106124731910099E-4</v>
      </c>
      <c r="D9" t="s">
        <v>139</v>
      </c>
      <c r="E9" t="s">
        <v>138</v>
      </c>
    </row>
    <row r="10" spans="1:5" x14ac:dyDescent="0.3">
      <c r="A10" t="s">
        <v>37</v>
      </c>
      <c r="B10">
        <v>0.86</v>
      </c>
      <c r="C10">
        <v>6.9370916248574397E-4</v>
      </c>
      <c r="D10" t="s">
        <v>139</v>
      </c>
      <c r="E10" t="s">
        <v>138</v>
      </c>
    </row>
    <row r="11" spans="1:5" x14ac:dyDescent="0.3">
      <c r="A11" t="s">
        <v>39</v>
      </c>
      <c r="B11">
        <v>0.68</v>
      </c>
      <c r="C11">
        <v>6.78996491771688E-4</v>
      </c>
      <c r="D11" t="s">
        <v>138</v>
      </c>
      <c r="E11" t="s">
        <v>139</v>
      </c>
    </row>
    <row r="12" spans="1:5" x14ac:dyDescent="0.3">
      <c r="A12" t="s">
        <v>38</v>
      </c>
      <c r="B12">
        <v>0.66</v>
      </c>
      <c r="C12">
        <v>6.7067083116852805E-4</v>
      </c>
      <c r="D12" t="s">
        <v>138</v>
      </c>
      <c r="E12" t="s">
        <v>139</v>
      </c>
    </row>
    <row r="13" spans="1:5" x14ac:dyDescent="0.3">
      <c r="A13" t="s">
        <v>25</v>
      </c>
      <c r="B13">
        <v>0.62</v>
      </c>
      <c r="C13">
        <v>6.75880682483037E-4</v>
      </c>
      <c r="D13" t="s">
        <v>138</v>
      </c>
      <c r="E13" t="s">
        <v>139</v>
      </c>
    </row>
    <row r="14" spans="1:5" x14ac:dyDescent="0.3">
      <c r="A14" t="s">
        <v>42</v>
      </c>
      <c r="B14">
        <v>0.62</v>
      </c>
      <c r="C14">
        <v>6.6894641107569195E-4</v>
      </c>
      <c r="D14" t="s">
        <v>138</v>
      </c>
      <c r="E14" t="s">
        <v>139</v>
      </c>
    </row>
    <row r="15" spans="1:5" x14ac:dyDescent="0.3">
      <c r="A15" t="s">
        <v>28</v>
      </c>
      <c r="B15">
        <v>0.62</v>
      </c>
      <c r="C15">
        <v>6.6373184129255903E-4</v>
      </c>
      <c r="D15" t="s">
        <v>138</v>
      </c>
      <c r="E15" t="s">
        <v>139</v>
      </c>
    </row>
    <row r="16" spans="1:5" x14ac:dyDescent="0.3">
      <c r="A16" t="s">
        <v>81</v>
      </c>
      <c r="B16">
        <v>0.57999999999999996</v>
      </c>
      <c r="C16">
        <v>6.5363226110472098E-4</v>
      </c>
      <c r="D16" t="s">
        <v>139</v>
      </c>
      <c r="E16" t="s">
        <v>138</v>
      </c>
    </row>
    <row r="17" spans="1:5" x14ac:dyDescent="0.3">
      <c r="A17" t="s">
        <v>21</v>
      </c>
      <c r="B17">
        <v>0.48</v>
      </c>
      <c r="C17">
        <v>6.3760072525423199E-4</v>
      </c>
      <c r="D17" t="s">
        <v>139</v>
      </c>
      <c r="E17" t="s">
        <v>138</v>
      </c>
    </row>
    <row r="18" spans="1:5" x14ac:dyDescent="0.3">
      <c r="A18" t="s">
        <v>17</v>
      </c>
      <c r="B18">
        <v>0.46</v>
      </c>
      <c r="C18">
        <v>6.3844349355281704E-4</v>
      </c>
      <c r="D18" t="s">
        <v>139</v>
      </c>
      <c r="E18" t="s">
        <v>138</v>
      </c>
    </row>
    <row r="19" spans="1:5" x14ac:dyDescent="0.3">
      <c r="A19" t="s">
        <v>75</v>
      </c>
      <c r="B19">
        <v>0.42</v>
      </c>
      <c r="C19">
        <v>6.3167523656039904E-4</v>
      </c>
      <c r="D19" t="s">
        <v>139</v>
      </c>
      <c r="E19" t="s">
        <v>138</v>
      </c>
    </row>
    <row r="20" spans="1:5" x14ac:dyDescent="0.3">
      <c r="A20" t="s">
        <v>27</v>
      </c>
      <c r="B20">
        <v>0.42</v>
      </c>
      <c r="C20">
        <v>3.6883453739479599E-4</v>
      </c>
      <c r="D20" t="s">
        <v>138</v>
      </c>
      <c r="E20" t="s">
        <v>139</v>
      </c>
    </row>
    <row r="21" spans="1:5" x14ac:dyDescent="0.3">
      <c r="A21" t="s">
        <v>10</v>
      </c>
      <c r="B21">
        <v>0.38</v>
      </c>
      <c r="C21">
        <v>5.1411826982454404E-4</v>
      </c>
      <c r="D21" t="s">
        <v>139</v>
      </c>
      <c r="E21" t="s">
        <v>138</v>
      </c>
    </row>
    <row r="22" spans="1:5" x14ac:dyDescent="0.3">
      <c r="A22" t="s">
        <v>140</v>
      </c>
      <c r="B22">
        <v>0.38</v>
      </c>
      <c r="C22">
        <v>5.0958108429449396E-4</v>
      </c>
      <c r="D22" t="s">
        <v>139</v>
      </c>
      <c r="E22" t="s">
        <v>138</v>
      </c>
    </row>
    <row r="23" spans="1:5" x14ac:dyDescent="0.3">
      <c r="A23" t="s">
        <v>49</v>
      </c>
      <c r="B23">
        <v>0.38</v>
      </c>
      <c r="C23">
        <v>4.4485159612450801E-4</v>
      </c>
      <c r="D23" t="s">
        <v>138</v>
      </c>
      <c r="E23" t="s">
        <v>139</v>
      </c>
    </row>
    <row r="24" spans="1:5" x14ac:dyDescent="0.3">
      <c r="A24" t="s">
        <v>69</v>
      </c>
      <c r="B24">
        <v>0.38</v>
      </c>
      <c r="C24">
        <v>4.3753353477865299E-4</v>
      </c>
      <c r="D24" t="s">
        <v>138</v>
      </c>
      <c r="E24" t="s">
        <v>139</v>
      </c>
    </row>
    <row r="25" spans="1:5" x14ac:dyDescent="0.3">
      <c r="A25" t="s">
        <v>54</v>
      </c>
      <c r="B25">
        <v>0.36</v>
      </c>
      <c r="C25">
        <v>6.48199151979557E-4</v>
      </c>
      <c r="D25" t="s">
        <v>139</v>
      </c>
      <c r="E25" t="s">
        <v>138</v>
      </c>
    </row>
    <row r="26" spans="1:5" x14ac:dyDescent="0.3">
      <c r="A26" t="s">
        <v>11</v>
      </c>
      <c r="B26">
        <v>0.32</v>
      </c>
      <c r="C26">
        <v>5.9304727881249802E-4</v>
      </c>
      <c r="D26" t="s">
        <v>139</v>
      </c>
      <c r="E26" t="s">
        <v>138</v>
      </c>
    </row>
    <row r="27" spans="1:5" x14ac:dyDescent="0.3">
      <c r="A27" t="s">
        <v>76</v>
      </c>
      <c r="B27">
        <v>0.32</v>
      </c>
      <c r="C27">
        <v>5.1401071208432897E-4</v>
      </c>
      <c r="D27" t="s">
        <v>139</v>
      </c>
      <c r="E27" t="s">
        <v>138</v>
      </c>
    </row>
    <row r="28" spans="1:5" x14ac:dyDescent="0.3">
      <c r="A28" t="s">
        <v>14</v>
      </c>
      <c r="B28">
        <v>0.32</v>
      </c>
      <c r="C28">
        <v>5.1396182014540499E-4</v>
      </c>
      <c r="D28" t="s">
        <v>138</v>
      </c>
      <c r="E28" t="s">
        <v>139</v>
      </c>
    </row>
    <row r="29" spans="1:5" x14ac:dyDescent="0.3">
      <c r="A29" t="s">
        <v>33</v>
      </c>
      <c r="B29">
        <v>0.28000000000000003</v>
      </c>
      <c r="C29">
        <v>6.0427535372207803E-4</v>
      </c>
      <c r="D29" t="s">
        <v>138</v>
      </c>
      <c r="E29" t="s">
        <v>139</v>
      </c>
    </row>
    <row r="30" spans="1:5" x14ac:dyDescent="0.3">
      <c r="A30" t="s">
        <v>80</v>
      </c>
      <c r="B30">
        <v>0.26</v>
      </c>
      <c r="C30">
        <v>4.1053162643199498E-4</v>
      </c>
      <c r="D30" t="s">
        <v>138</v>
      </c>
      <c r="E30" t="s">
        <v>139</v>
      </c>
    </row>
    <row r="31" spans="1:5" x14ac:dyDescent="0.3">
      <c r="A31" t="s">
        <v>13</v>
      </c>
      <c r="B31">
        <v>0.24</v>
      </c>
      <c r="C31">
        <v>5.2420280163243001E-4</v>
      </c>
      <c r="D31" t="s">
        <v>138</v>
      </c>
      <c r="E31" t="s">
        <v>139</v>
      </c>
    </row>
    <row r="32" spans="1:5" x14ac:dyDescent="0.3">
      <c r="A32" t="s">
        <v>29</v>
      </c>
      <c r="B32">
        <v>0.24</v>
      </c>
      <c r="C32">
        <v>5.2020870138918098E-4</v>
      </c>
      <c r="D32" t="s">
        <v>139</v>
      </c>
      <c r="E32" t="s">
        <v>138</v>
      </c>
    </row>
    <row r="33" spans="1:5" x14ac:dyDescent="0.3">
      <c r="A33" t="s">
        <v>26</v>
      </c>
      <c r="B33">
        <v>0.22</v>
      </c>
      <c r="C33">
        <v>6.2258934293493403E-4</v>
      </c>
      <c r="D33" t="s">
        <v>138</v>
      </c>
      <c r="E33" t="s">
        <v>139</v>
      </c>
    </row>
    <row r="34" spans="1:5" x14ac:dyDescent="0.3">
      <c r="A34" t="s">
        <v>30</v>
      </c>
      <c r="B34">
        <v>0.22</v>
      </c>
      <c r="C34">
        <v>6.1555742943260599E-4</v>
      </c>
      <c r="D34" t="s">
        <v>138</v>
      </c>
      <c r="E34" t="s">
        <v>139</v>
      </c>
    </row>
    <row r="35" spans="1:5" x14ac:dyDescent="0.3">
      <c r="A35" t="s">
        <v>45</v>
      </c>
      <c r="B35">
        <v>0.2</v>
      </c>
      <c r="C35">
        <v>5.2812664282608204E-4</v>
      </c>
      <c r="D35" t="s">
        <v>138</v>
      </c>
      <c r="E35" t="s">
        <v>139</v>
      </c>
    </row>
    <row r="36" spans="1:5" x14ac:dyDescent="0.3">
      <c r="A36" t="s">
        <v>20</v>
      </c>
      <c r="B36">
        <v>0.2</v>
      </c>
      <c r="C36">
        <v>2.9188227107709001E-4</v>
      </c>
      <c r="D36" t="s">
        <v>139</v>
      </c>
      <c r="E36" t="s">
        <v>138</v>
      </c>
    </row>
    <row r="37" spans="1:5" x14ac:dyDescent="0.3">
      <c r="A37" t="s">
        <v>24</v>
      </c>
      <c r="B37">
        <v>0.18</v>
      </c>
      <c r="C37">
        <v>5.3590637096573703E-4</v>
      </c>
      <c r="D37" t="s">
        <v>138</v>
      </c>
      <c r="E37" t="s">
        <v>139</v>
      </c>
    </row>
    <row r="38" spans="1:5" x14ac:dyDescent="0.3">
      <c r="A38" t="s">
        <v>61</v>
      </c>
      <c r="B38">
        <v>0.16</v>
      </c>
      <c r="C38">
        <v>3.2344857408466099E-4</v>
      </c>
      <c r="D38" t="s">
        <v>139</v>
      </c>
      <c r="E38" t="s">
        <v>138</v>
      </c>
    </row>
    <row r="39" spans="1:5" x14ac:dyDescent="0.3">
      <c r="A39" t="s">
        <v>43</v>
      </c>
      <c r="B39">
        <v>0.12</v>
      </c>
      <c r="C39">
        <v>3.8201366381847898E-4</v>
      </c>
      <c r="D39" t="s">
        <v>138</v>
      </c>
      <c r="E39" t="s">
        <v>139</v>
      </c>
    </row>
    <row r="40" spans="1:5" x14ac:dyDescent="0.3">
      <c r="A40" t="s">
        <v>12</v>
      </c>
      <c r="B40">
        <v>0.08</v>
      </c>
      <c r="C40">
        <v>4.9234307641529099E-4</v>
      </c>
      <c r="D40" t="s">
        <v>138</v>
      </c>
      <c r="E40" t="s">
        <v>139</v>
      </c>
    </row>
    <row r="41" spans="1:5" x14ac:dyDescent="0.3">
      <c r="A41" t="s">
        <v>65</v>
      </c>
      <c r="B41">
        <v>0.08</v>
      </c>
      <c r="C41">
        <v>4.8060442431555002E-4</v>
      </c>
      <c r="D41" t="s">
        <v>138</v>
      </c>
      <c r="E41" t="s">
        <v>139</v>
      </c>
    </row>
    <row r="42" spans="1:5" x14ac:dyDescent="0.3">
      <c r="A42" t="s">
        <v>70</v>
      </c>
      <c r="B42">
        <v>0.08</v>
      </c>
      <c r="C42">
        <v>4.58779923037694E-4</v>
      </c>
      <c r="D42" t="s">
        <v>138</v>
      </c>
      <c r="E42" t="s">
        <v>139</v>
      </c>
    </row>
    <row r="43" spans="1:5" x14ac:dyDescent="0.3">
      <c r="A43" t="s">
        <v>71</v>
      </c>
      <c r="B43">
        <v>0.06</v>
      </c>
      <c r="C43">
        <v>2.3420465119264699E-4</v>
      </c>
      <c r="D43" t="s">
        <v>139</v>
      </c>
      <c r="E43" t="s">
        <v>138</v>
      </c>
    </row>
    <row r="44" spans="1:5" x14ac:dyDescent="0.3">
      <c r="A44" t="s">
        <v>48</v>
      </c>
      <c r="B44">
        <v>0.06</v>
      </c>
      <c r="C44">
        <v>1.7666843764029E-4</v>
      </c>
      <c r="D44" t="s">
        <v>139</v>
      </c>
      <c r="E44" t="s">
        <v>138</v>
      </c>
    </row>
    <row r="45" spans="1:5" x14ac:dyDescent="0.3">
      <c r="A45" t="s">
        <v>73</v>
      </c>
      <c r="B45">
        <v>0.06</v>
      </c>
      <c r="C45">
        <v>1.5614559326393299E-4</v>
      </c>
      <c r="D45" t="s">
        <v>139</v>
      </c>
      <c r="E45" t="s">
        <v>138</v>
      </c>
    </row>
    <row r="46" spans="1:5" x14ac:dyDescent="0.3">
      <c r="A46" t="s">
        <v>79</v>
      </c>
      <c r="B46">
        <v>0.04</v>
      </c>
      <c r="C46">
        <v>5.7678562548237099E-4</v>
      </c>
      <c r="D46" t="s">
        <v>138</v>
      </c>
      <c r="E46" t="s">
        <v>139</v>
      </c>
    </row>
    <row r="47" spans="1:5" x14ac:dyDescent="0.3">
      <c r="A47" t="s">
        <v>50</v>
      </c>
      <c r="B47">
        <v>0.04</v>
      </c>
      <c r="C47">
        <v>5.1695902594142099E-4</v>
      </c>
      <c r="D47" t="s">
        <v>139</v>
      </c>
      <c r="E47" t="s">
        <v>138</v>
      </c>
    </row>
    <row r="48" spans="1:5" x14ac:dyDescent="0.3">
      <c r="A48" t="s">
        <v>41</v>
      </c>
      <c r="B48">
        <v>0.04</v>
      </c>
      <c r="C48">
        <v>3.6660193650972701E-4</v>
      </c>
      <c r="D48" t="s">
        <v>139</v>
      </c>
      <c r="E48" t="s">
        <v>1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etaboanalyst Matrix</vt:lpstr>
      <vt:lpstr>OPLSDA Score</vt:lpstr>
      <vt:lpstr>OPLSDA VIP</vt:lpstr>
      <vt:lpstr>T-test</vt:lpstr>
      <vt:lpstr>Volcano plot analysis</vt:lpstr>
      <vt:lpstr>Enrichment Analysis</vt:lpstr>
      <vt:lpstr>Pathway Results</vt:lpstr>
      <vt:lpstr>Biomarker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6-02-06T14:12:41Z</dcterms:created>
  <dcterms:modified xsi:type="dcterms:W3CDTF">2026-02-19T11:14:30Z</dcterms:modified>
</cp:coreProperties>
</file>